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gancole/Dropbox/Megan-C/MFC-chimps-dysregulation/Manuscript/EMPH-submission-2/"/>
    </mc:Choice>
  </mc:AlternateContent>
  <xr:revisionPtr revIDLastSave="0" documentId="13_ncr:1_{3BC723B6-E5FC-B744-BAC9-B44FA06022E0}" xr6:coauthVersionLast="47" xr6:coauthVersionMax="47" xr10:uidLastSave="{00000000-0000-0000-0000-000000000000}"/>
  <bookViews>
    <workbookView xWindow="0" yWindow="760" windowWidth="30240" windowHeight="17940" xr2:uid="{828718A0-0C5A-1648-B72D-6466AC1B5D14}"/>
  </bookViews>
  <sheets>
    <sheet name="Sheet1" sheetId="3" r:id="rId1"/>
  </sheets>
  <definedNames>
    <definedName name="_xlnm._FilterDatabase" localSheetId="0" hidden="1">Sheet1!$A$1:$AY$5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" uniqueCount="50">
  <si>
    <t>Weight</t>
  </si>
  <si>
    <t>WBC</t>
  </si>
  <si>
    <t>LYM</t>
  </si>
  <si>
    <t>MON</t>
  </si>
  <si>
    <t>NEU</t>
  </si>
  <si>
    <t>EOS</t>
  </si>
  <si>
    <t>BAS</t>
  </si>
  <si>
    <t>RBC</t>
  </si>
  <si>
    <t>HGB</t>
  </si>
  <si>
    <t>%HCT</t>
  </si>
  <si>
    <t>MCV</t>
  </si>
  <si>
    <t>MCH</t>
  </si>
  <si>
    <t>MCHC</t>
  </si>
  <si>
    <t>%RDW</t>
  </si>
  <si>
    <t>PLT</t>
  </si>
  <si>
    <t>MPV</t>
  </si>
  <si>
    <t>%PCT</t>
  </si>
  <si>
    <t>%P-LCR</t>
  </si>
  <si>
    <t>GLU</t>
  </si>
  <si>
    <t>CR</t>
  </si>
  <si>
    <t>GLOB</t>
  </si>
  <si>
    <t>AST</t>
  </si>
  <si>
    <t>ALT</t>
  </si>
  <si>
    <t>ALP</t>
  </si>
  <si>
    <t>GGT</t>
  </si>
  <si>
    <t>TBIL</t>
  </si>
  <si>
    <t>DBIL</t>
  </si>
  <si>
    <t>IBIL</t>
  </si>
  <si>
    <t>NA</t>
  </si>
  <si>
    <t>K</t>
  </si>
  <si>
    <t>CL</t>
  </si>
  <si>
    <t>HCO3</t>
  </si>
  <si>
    <t>Inguinal</t>
  </si>
  <si>
    <t>Biceps</t>
  </si>
  <si>
    <t>Triceps</t>
  </si>
  <si>
    <t>Subscapular</t>
  </si>
  <si>
    <t>UpArm</t>
  </si>
  <si>
    <t>TRG</t>
  </si>
  <si>
    <t>TC/HDL</t>
  </si>
  <si>
    <t>IL6</t>
  </si>
  <si>
    <t>BUN/CR</t>
  </si>
  <si>
    <t>ALB/GLOB</t>
  </si>
  <si>
    <t>ALB/TP</t>
  </si>
  <si>
    <t>CRP</t>
  </si>
  <si>
    <t>TC</t>
  </si>
  <si>
    <t>%PDW</t>
  </si>
  <si>
    <t>OHdG</t>
  </si>
  <si>
    <t>Isoprostanes</t>
  </si>
  <si>
    <t>TAC</t>
  </si>
  <si>
    <t>Neopter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name val="Lucida Grande"/>
      <family val="2"/>
    </font>
    <font>
      <sz val="11"/>
      <name val="Lucida Grande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1" fillId="0" borderId="0" xfId="0" applyNumberFormat="1" applyFont="1"/>
    <xf numFmtId="2" fontId="3" fillId="0" borderId="0" xfId="0" applyNumberFormat="1" applyFont="1"/>
    <xf numFmtId="2" fontId="2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071E9-CC15-9340-89E1-571994990C28}">
  <dimension ref="A1:AY52"/>
  <sheetViews>
    <sheetView tabSelected="1" topLeftCell="A2" zoomScale="120" zoomScaleNormal="120" workbookViewId="0">
      <selection activeCell="B24" sqref="B24"/>
    </sheetView>
  </sheetViews>
  <sheetFormatPr baseColWidth="10" defaultColWidth="6.33203125" defaultRowHeight="16" x14ac:dyDescent="0.2"/>
  <cols>
    <col min="1" max="1" width="12.83203125" style="4" bestFit="1" customWidth="1"/>
    <col min="2" max="3" width="6.5" style="4" bestFit="1" customWidth="1"/>
    <col min="4" max="4" width="6.83203125" style="4" bestFit="1" customWidth="1"/>
    <col min="5" max="6" width="6.5" style="4" bestFit="1" customWidth="1"/>
    <col min="7" max="7" width="7" style="4" bestFit="1" customWidth="1"/>
    <col min="8" max="8" width="6.5" style="4" bestFit="1" customWidth="1"/>
    <col min="9" max="9" width="7.1640625" style="4" bestFit="1" customWidth="1"/>
    <col min="10" max="11" width="6.5" style="4" bestFit="1" customWidth="1"/>
    <col min="12" max="12" width="7" style="4" bestFit="1" customWidth="1"/>
    <col min="13" max="13" width="8.6640625" style="4" bestFit="1" customWidth="1"/>
    <col min="14" max="18" width="6.5" style="4" bestFit="1" customWidth="1"/>
    <col min="19" max="19" width="8.6640625" style="4" bestFit="1" customWidth="1"/>
    <col min="20" max="20" width="11" style="4" bestFit="1" customWidth="1"/>
    <col min="21" max="21" width="8.1640625" style="4" bestFit="1" customWidth="1"/>
    <col min="22" max="24" width="6.5" style="4" bestFit="1" customWidth="1"/>
    <col min="25" max="25" width="6.6640625" style="4" bestFit="1" customWidth="1"/>
    <col min="26" max="36" width="6.5" style="4" bestFit="1" customWidth="1"/>
    <col min="37" max="37" width="6.83203125" style="4" bestFit="1" customWidth="1"/>
    <col min="38" max="38" width="13.1640625" style="4" bestFit="1" customWidth="1"/>
    <col min="39" max="39" width="6.5" style="4" bestFit="1" customWidth="1"/>
    <col min="40" max="40" width="10.6640625" style="4" bestFit="1" customWidth="1"/>
    <col min="41" max="41" width="6.5" style="4" bestFit="1" customWidth="1"/>
    <col min="42" max="42" width="7.83203125" style="4" bestFit="1" customWidth="1"/>
    <col min="43" max="43" width="6.5" style="4" bestFit="1" customWidth="1"/>
    <col min="44" max="44" width="6.1640625" style="4" bestFit="1" customWidth="1"/>
    <col min="45" max="45" width="6.5" style="4" bestFit="1" customWidth="1"/>
    <col min="46" max="46" width="8.83203125" style="4" bestFit="1" customWidth="1"/>
    <col min="47" max="47" width="9" style="4" bestFit="1" customWidth="1"/>
    <col min="48" max="48" width="7.33203125" style="4" bestFit="1" customWidth="1"/>
    <col min="49" max="49" width="8.1640625" style="4" bestFit="1" customWidth="1"/>
    <col min="50" max="50" width="12.83203125" style="4" bestFit="1" customWidth="1"/>
    <col min="51" max="51" width="8" style="4" bestFit="1" customWidth="1"/>
    <col min="52" max="16384" width="6.33203125" style="4"/>
  </cols>
  <sheetData>
    <row r="1" spans="1:51" x14ac:dyDescent="0.2">
      <c r="A1" s="1"/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4</v>
      </c>
      <c r="I1" s="1" t="s">
        <v>13</v>
      </c>
      <c r="J1" s="1" t="s">
        <v>15</v>
      </c>
      <c r="K1" s="1" t="s">
        <v>16</v>
      </c>
      <c r="L1" s="1" t="s">
        <v>45</v>
      </c>
      <c r="M1" s="1" t="s">
        <v>17</v>
      </c>
      <c r="N1" s="1" t="s">
        <v>19</v>
      </c>
      <c r="O1" s="1" t="s">
        <v>20</v>
      </c>
      <c r="P1" s="1" t="s">
        <v>23</v>
      </c>
      <c r="Q1" s="1" t="s">
        <v>28</v>
      </c>
      <c r="R1" s="1" t="s">
        <v>29</v>
      </c>
      <c r="S1" s="1" t="s">
        <v>40</v>
      </c>
      <c r="T1" s="1" t="s">
        <v>41</v>
      </c>
      <c r="U1" s="1" t="s">
        <v>42</v>
      </c>
      <c r="V1" s="1" t="s">
        <v>25</v>
      </c>
      <c r="W1" s="1" t="s">
        <v>24</v>
      </c>
      <c r="X1" s="1" t="s">
        <v>30</v>
      </c>
      <c r="Y1" s="1" t="s">
        <v>31</v>
      </c>
      <c r="Z1" s="1" t="s">
        <v>21</v>
      </c>
      <c r="AA1" s="1" t="s">
        <v>22</v>
      </c>
      <c r="AB1" s="1" t="s">
        <v>26</v>
      </c>
      <c r="AC1" s="1" t="s">
        <v>27</v>
      </c>
      <c r="AD1" s="1" t="s">
        <v>1</v>
      </c>
      <c r="AE1" s="1" t="s">
        <v>2</v>
      </c>
      <c r="AF1" s="1" t="s">
        <v>3</v>
      </c>
      <c r="AG1" s="1" t="s">
        <v>5</v>
      </c>
      <c r="AH1" s="1" t="s">
        <v>6</v>
      </c>
      <c r="AI1" s="1" t="s">
        <v>43</v>
      </c>
      <c r="AJ1" s="1" t="s">
        <v>39</v>
      </c>
      <c r="AK1" s="1" t="s">
        <v>46</v>
      </c>
      <c r="AL1" s="1" t="s">
        <v>47</v>
      </c>
      <c r="AM1" s="1" t="s">
        <v>48</v>
      </c>
      <c r="AN1" s="1" t="s">
        <v>49</v>
      </c>
      <c r="AO1" s="1" t="s">
        <v>4</v>
      </c>
      <c r="AP1" s="1" t="s">
        <v>0</v>
      </c>
      <c r="AQ1" s="1" t="s">
        <v>18</v>
      </c>
      <c r="AR1" s="1" t="s">
        <v>44</v>
      </c>
      <c r="AS1" s="1" t="s">
        <v>37</v>
      </c>
      <c r="AT1" s="1" t="s">
        <v>38</v>
      </c>
      <c r="AU1" s="1" t="s">
        <v>32</v>
      </c>
      <c r="AV1" s="1" t="s">
        <v>33</v>
      </c>
      <c r="AW1" s="1" t="s">
        <v>34</v>
      </c>
      <c r="AX1" s="1" t="s">
        <v>35</v>
      </c>
      <c r="AY1" s="1" t="s">
        <v>36</v>
      </c>
    </row>
    <row r="2" spans="1:51" x14ac:dyDescent="0.2">
      <c r="A2" s="3" t="s">
        <v>7</v>
      </c>
      <c r="B2" s="3">
        <v>1</v>
      </c>
      <c r="C2" s="1">
        <v>0.82237346899999997</v>
      </c>
      <c r="D2" s="1">
        <v>0.82516825000000005</v>
      </c>
      <c r="E2" s="1">
        <v>-0.211709328</v>
      </c>
      <c r="F2" s="1">
        <v>-0.35807539500000002</v>
      </c>
      <c r="G2" s="1">
        <v>-0.15862652820000001</v>
      </c>
      <c r="H2" s="3">
        <v>-3.0424010000000001E-2</v>
      </c>
      <c r="I2" s="3">
        <v>1.7338032999999999E-2</v>
      </c>
      <c r="J2" s="3">
        <v>1.9667959400000001E-2</v>
      </c>
      <c r="K2" s="3">
        <v>-9.3880074000000004E-3</v>
      </c>
      <c r="L2" s="3">
        <v>-2.2141159899999999E-2</v>
      </c>
      <c r="M2" s="3">
        <v>-2.4220795E-2</v>
      </c>
      <c r="N2" s="1">
        <v>0.2071225465</v>
      </c>
      <c r="O2" s="1">
        <v>-0.15329405099999999</v>
      </c>
      <c r="P2" s="3">
        <v>-4.8600899000000003E-2</v>
      </c>
      <c r="Q2" s="3">
        <v>2.2290477E-2</v>
      </c>
      <c r="R2" s="3">
        <v>6.4712850000000002E-3</v>
      </c>
      <c r="S2" s="3">
        <v>-2.7005409000000001E-2</v>
      </c>
      <c r="T2" s="1">
        <v>0.19481029799999999</v>
      </c>
      <c r="U2" s="1">
        <v>0.18902617699999999</v>
      </c>
      <c r="V2" s="3">
        <v>9.3800193000000004E-2</v>
      </c>
      <c r="W2" s="1">
        <v>-0.11387685</v>
      </c>
      <c r="X2" s="3">
        <v>-7.4700059999999999E-2</v>
      </c>
      <c r="Y2" s="3">
        <v>0.121110758</v>
      </c>
      <c r="Z2" s="3">
        <v>1.7678042000000001E-2</v>
      </c>
      <c r="AA2" s="3">
        <v>3.6671405999999997E-2</v>
      </c>
      <c r="AB2" s="3">
        <v>6.0310653300000003E-2</v>
      </c>
      <c r="AC2" s="3">
        <v>9.3534449000000006E-2</v>
      </c>
      <c r="AD2" s="3">
        <v>6.0861459E-2</v>
      </c>
      <c r="AE2" s="1">
        <v>0.147644419</v>
      </c>
      <c r="AF2" s="3">
        <v>5.4950779999999998E-2</v>
      </c>
      <c r="AG2" s="1">
        <v>-0.104191281</v>
      </c>
      <c r="AH2" s="3">
        <v>6.6302667999999995E-2</v>
      </c>
      <c r="AI2" s="3">
        <v>9.5372002999999997E-2</v>
      </c>
      <c r="AJ2" s="3">
        <v>-5.23775E-2</v>
      </c>
      <c r="AK2" s="3">
        <v>3.2933179999999999E-2</v>
      </c>
      <c r="AL2" s="3">
        <v>1.8855794700000001E-2</v>
      </c>
      <c r="AM2" s="3">
        <v>-0.17416711000000001</v>
      </c>
      <c r="AN2" s="3">
        <v>-5.9128710000000001E-3</v>
      </c>
      <c r="AO2" s="3">
        <v>5.6400892899999999E-2</v>
      </c>
      <c r="AP2" s="1">
        <v>0.203190447</v>
      </c>
      <c r="AQ2" s="3">
        <v>-1.5269009E-2</v>
      </c>
      <c r="AR2" s="3">
        <v>-1.6482958999999998E-2</v>
      </c>
      <c r="AS2" s="1">
        <v>0.35301132099999999</v>
      </c>
      <c r="AT2" s="3">
        <v>0.15520067100000001</v>
      </c>
      <c r="AU2" s="3">
        <v>-6.2489748999999997E-2</v>
      </c>
      <c r="AV2" s="3">
        <v>-0.25344250499999998</v>
      </c>
      <c r="AW2" s="3">
        <v>-0.21260028319999999</v>
      </c>
      <c r="AX2" s="3">
        <v>3.9910446000000002E-2</v>
      </c>
      <c r="AY2" s="1">
        <v>0.50262817599999998</v>
      </c>
    </row>
    <row r="3" spans="1:51" x14ac:dyDescent="0.2">
      <c r="A3" s="3" t="s">
        <v>8</v>
      </c>
      <c r="B3" s="1">
        <v>0.82237346899999997</v>
      </c>
      <c r="C3" s="3">
        <v>1</v>
      </c>
      <c r="D3" s="1">
        <v>0.84453659999999997</v>
      </c>
      <c r="E3" s="1">
        <v>0.13166128599999999</v>
      </c>
      <c r="F3" s="1">
        <v>0.22821807</v>
      </c>
      <c r="G3" s="1">
        <v>0.105496564</v>
      </c>
      <c r="H3" s="3">
        <v>-7.3965500000000003E-2</v>
      </c>
      <c r="I3" s="3">
        <v>4.9980740000000003E-2</v>
      </c>
      <c r="J3" s="1">
        <v>-0.17124234159999999</v>
      </c>
      <c r="K3" s="3">
        <v>-9.7023891099999995E-2</v>
      </c>
      <c r="L3" s="1">
        <v>-0.1166329316</v>
      </c>
      <c r="M3" s="3">
        <v>-7.4442332999999999E-2</v>
      </c>
      <c r="N3" s="1">
        <v>0.2208254342</v>
      </c>
      <c r="O3" s="1">
        <v>-0.15218669700000001</v>
      </c>
      <c r="P3" s="1">
        <v>-0.11460983199999999</v>
      </c>
      <c r="Q3" s="3">
        <v>-2.5804384999999999E-2</v>
      </c>
      <c r="R3" s="3">
        <v>2.9917632E-2</v>
      </c>
      <c r="S3" s="3">
        <v>-6.1642613999999998E-2</v>
      </c>
      <c r="T3" s="1">
        <v>0.23910284600000001</v>
      </c>
      <c r="U3" s="1">
        <v>0.17772404999999999</v>
      </c>
      <c r="V3" s="3">
        <v>8.230113E-2</v>
      </c>
      <c r="W3" s="1">
        <v>-0.24577680099999999</v>
      </c>
      <c r="X3" s="3">
        <v>-5.6774199999999997E-2</v>
      </c>
      <c r="Y3" s="3">
        <v>6.3872344999999997E-2</v>
      </c>
      <c r="Z3" s="3">
        <v>8.5936746999999994E-2</v>
      </c>
      <c r="AA3" s="3">
        <v>1.7116736E-2</v>
      </c>
      <c r="AB3" s="3">
        <v>-5.3888186000000003E-3</v>
      </c>
      <c r="AC3" s="1">
        <v>0.12624797900000001</v>
      </c>
      <c r="AD3" s="3">
        <v>5.5965447000000001E-2</v>
      </c>
      <c r="AE3" s="1">
        <v>0.13071954399999999</v>
      </c>
      <c r="AF3" s="3">
        <v>5.0899746000000003E-2</v>
      </c>
      <c r="AG3" s="1">
        <v>-0.13456235599999999</v>
      </c>
      <c r="AH3" s="1">
        <v>0.21612697350000001</v>
      </c>
      <c r="AI3" s="3">
        <v>-8.3705339000000004E-2</v>
      </c>
      <c r="AJ3" s="3">
        <v>-0.18896804</v>
      </c>
      <c r="AK3" s="3">
        <v>-0.14265528699999999</v>
      </c>
      <c r="AL3" s="3">
        <v>2.6462306200000001E-2</v>
      </c>
      <c r="AM3" s="3">
        <v>-7.0934830000000004E-2</v>
      </c>
      <c r="AN3" s="3">
        <v>-7.4388214999999994E-2</v>
      </c>
      <c r="AO3" s="3">
        <v>4.4399497599999997E-2</v>
      </c>
      <c r="AP3" s="1">
        <v>0.22946754</v>
      </c>
      <c r="AQ3" s="3">
        <v>-4.4704740000000003E-3</v>
      </c>
      <c r="AR3" s="3">
        <v>-0.154182718</v>
      </c>
      <c r="AS3" s="1">
        <v>0.38849622499999997</v>
      </c>
      <c r="AT3" s="3">
        <v>0.117567507</v>
      </c>
      <c r="AU3" s="3">
        <v>5.7517453000000003E-2</v>
      </c>
      <c r="AV3" s="3">
        <v>-0.17522912400000001</v>
      </c>
      <c r="AW3" s="3">
        <v>-7.8515144199999998E-2</v>
      </c>
      <c r="AX3" s="3">
        <v>7.7333256000000003E-2</v>
      </c>
      <c r="AY3" s="1">
        <v>0.50049121500000004</v>
      </c>
    </row>
    <row r="4" spans="1:51" x14ac:dyDescent="0.2">
      <c r="A4" s="3" t="s">
        <v>9</v>
      </c>
      <c r="B4" s="1">
        <v>0.82516825299999996</v>
      </c>
      <c r="C4" s="1">
        <v>0.844536603</v>
      </c>
      <c r="D4" s="3">
        <v>1</v>
      </c>
      <c r="E4" s="1">
        <v>0.321278181</v>
      </c>
      <c r="F4" s="3">
        <v>-4.185622E-2</v>
      </c>
      <c r="G4" s="1">
        <v>-0.37879730769999997</v>
      </c>
      <c r="H4" s="3">
        <v>-1.551083E-2</v>
      </c>
      <c r="I4" s="3">
        <v>1.2872672E-2</v>
      </c>
      <c r="J4" s="3">
        <v>6.9656334799999997E-2</v>
      </c>
      <c r="K4" s="3">
        <v>4.4845629099999999E-2</v>
      </c>
      <c r="L4" s="3">
        <v>-3.9705804400000003E-2</v>
      </c>
      <c r="M4" s="3">
        <v>-4.3994269000000003E-2</v>
      </c>
      <c r="N4" s="1">
        <v>0.19936066050000001</v>
      </c>
      <c r="O4" s="1">
        <v>-0.143007999</v>
      </c>
      <c r="P4" s="3">
        <v>-5.2308077000000001E-2</v>
      </c>
      <c r="Q4" s="3">
        <v>1.9628191999999999E-2</v>
      </c>
      <c r="R4" s="3">
        <v>-6.5354521999999998E-2</v>
      </c>
      <c r="S4" s="3">
        <v>-4.4416795000000002E-2</v>
      </c>
      <c r="T4" s="1">
        <v>0.22109178900000001</v>
      </c>
      <c r="U4" s="1">
        <v>0.209155285</v>
      </c>
      <c r="V4" s="3">
        <v>3.1639861999999998E-2</v>
      </c>
      <c r="W4" s="1">
        <v>-0.16419721000000001</v>
      </c>
      <c r="X4" s="3">
        <v>-1.22868E-2</v>
      </c>
      <c r="Y4" s="3">
        <v>0.102338626</v>
      </c>
      <c r="Z4" s="3">
        <v>5.8073384999999998E-2</v>
      </c>
      <c r="AA4" s="3">
        <v>4.2326839999999998E-2</v>
      </c>
      <c r="AB4" s="3">
        <v>8.3959741599999999E-2</v>
      </c>
      <c r="AC4" s="3">
        <v>1.6705991999999999E-2</v>
      </c>
      <c r="AD4" s="3">
        <v>5.9465282000000001E-2</v>
      </c>
      <c r="AE4" s="3">
        <v>1.4921599000000001E-2</v>
      </c>
      <c r="AF4" s="3">
        <v>7.9857777000000005E-2</v>
      </c>
      <c r="AG4" s="3">
        <v>-2.3134821E-2</v>
      </c>
      <c r="AH4" s="3">
        <v>2.01114459E-2</v>
      </c>
      <c r="AI4" s="3">
        <v>1.258956E-2</v>
      </c>
      <c r="AJ4" s="3">
        <v>-0.11231871</v>
      </c>
      <c r="AK4" s="3">
        <v>7.641995E-2</v>
      </c>
      <c r="AL4" s="3">
        <v>1.8932607300000001E-2</v>
      </c>
      <c r="AM4" s="3">
        <v>-0.23714523000000001</v>
      </c>
      <c r="AN4" s="3">
        <v>-2.1554449E-2</v>
      </c>
      <c r="AO4" s="1">
        <v>0.1101786956</v>
      </c>
      <c r="AP4" s="1">
        <v>0.22745328400000001</v>
      </c>
      <c r="AQ4" s="3">
        <v>2.1228390999999999E-2</v>
      </c>
      <c r="AR4" s="3">
        <v>-0.12880011099999999</v>
      </c>
      <c r="AS4" s="1">
        <v>0.299983954</v>
      </c>
      <c r="AT4" s="3">
        <v>0.178564314</v>
      </c>
      <c r="AU4" s="3">
        <v>2.4344509E-2</v>
      </c>
      <c r="AV4" s="3">
        <v>-0.22940719800000001</v>
      </c>
      <c r="AW4" s="3">
        <v>-6.9668772899999995E-2</v>
      </c>
      <c r="AX4" s="3">
        <v>0.14607630699999999</v>
      </c>
      <c r="AY4" s="1">
        <v>0.46276939</v>
      </c>
    </row>
    <row r="5" spans="1:51" x14ac:dyDescent="0.2">
      <c r="A5" s="3" t="s">
        <v>10</v>
      </c>
      <c r="B5" s="1">
        <v>-0.211709328</v>
      </c>
      <c r="C5" s="1">
        <v>0.13166128599999999</v>
      </c>
      <c r="D5" s="1">
        <v>0.32127818000000002</v>
      </c>
      <c r="E5" s="3">
        <v>1</v>
      </c>
      <c r="F5" s="1">
        <v>0.57609083800000005</v>
      </c>
      <c r="G5" s="1">
        <v>-0.41186897929999999</v>
      </c>
      <c r="H5" s="3">
        <v>1.0551410000000001E-2</v>
      </c>
      <c r="I5" s="3">
        <v>6.9389910000000003E-3</v>
      </c>
      <c r="J5" s="3">
        <v>8.9538423300000003E-2</v>
      </c>
      <c r="K5" s="1">
        <v>0.12714669619999999</v>
      </c>
      <c r="L5" s="3">
        <v>-3.1634035900000003E-2</v>
      </c>
      <c r="M5" s="3">
        <v>-3.3607617999999999E-2</v>
      </c>
      <c r="N5" s="3">
        <v>-1.7007859000000001E-3</v>
      </c>
      <c r="O5" s="3">
        <v>4.8505264999999999E-2</v>
      </c>
      <c r="P5" s="3">
        <v>-3.6927031999999999E-2</v>
      </c>
      <c r="Q5" s="3">
        <v>-1.3919081E-2</v>
      </c>
      <c r="R5" s="1">
        <v>-0.111048102</v>
      </c>
      <c r="S5" s="3">
        <v>-5.5532089999999999E-2</v>
      </c>
      <c r="T5" s="3">
        <v>1.6173795000000001E-2</v>
      </c>
      <c r="U5" s="3">
        <v>2.7493731E-2</v>
      </c>
      <c r="V5" s="3">
        <v>-9.4348952E-2</v>
      </c>
      <c r="W5" s="3">
        <v>-7.5257190000000002E-2</v>
      </c>
      <c r="X5" s="3">
        <v>8.76218E-2</v>
      </c>
      <c r="Y5" s="3">
        <v>-4.4183611999999997E-2</v>
      </c>
      <c r="Z5" s="3">
        <v>0.101552551</v>
      </c>
      <c r="AA5" s="3">
        <v>2.6660679E-2</v>
      </c>
      <c r="AB5" s="3">
        <v>7.3606823599999996E-2</v>
      </c>
      <c r="AC5" s="1">
        <v>-0.14280206500000001</v>
      </c>
      <c r="AD5" s="3">
        <v>-5.4676299999999997E-2</v>
      </c>
      <c r="AE5" s="1">
        <v>-0.22654919200000001</v>
      </c>
      <c r="AF5" s="3">
        <v>1.6650241E-2</v>
      </c>
      <c r="AG5" s="1">
        <v>0.13846565299999999</v>
      </c>
      <c r="AH5" s="3">
        <v>-9.79025335E-2</v>
      </c>
      <c r="AI5" s="3">
        <v>-0.128706088</v>
      </c>
      <c r="AJ5" s="3">
        <v>-0.15497121</v>
      </c>
      <c r="AK5" s="3">
        <v>9.5293961999999996E-2</v>
      </c>
      <c r="AL5" s="3">
        <v>4.0676362600000002E-2</v>
      </c>
      <c r="AM5" s="3">
        <v>-0.15515014999999999</v>
      </c>
      <c r="AN5" s="3">
        <v>-3.8184703E-2</v>
      </c>
      <c r="AO5" s="3">
        <v>6.6508772600000002E-2</v>
      </c>
      <c r="AP5" s="1">
        <v>0.105333915</v>
      </c>
      <c r="AQ5" s="3">
        <v>5.1776348999999999E-2</v>
      </c>
      <c r="AR5" s="3">
        <v>-0.26289765199999998</v>
      </c>
      <c r="AS5" s="3">
        <v>-6.2002562999999997E-2</v>
      </c>
      <c r="AT5" s="3">
        <v>6.1275049999999998E-2</v>
      </c>
      <c r="AU5" s="3">
        <v>0.15221758699999999</v>
      </c>
      <c r="AV5" s="3">
        <v>-1.2391503999999999E-2</v>
      </c>
      <c r="AW5" s="3">
        <v>0.24801115260000001</v>
      </c>
      <c r="AX5" s="3">
        <v>0.18275366100000001</v>
      </c>
      <c r="AY5" s="3">
        <v>-1.2014304999999999E-2</v>
      </c>
    </row>
    <row r="6" spans="1:51" x14ac:dyDescent="0.2">
      <c r="A6" s="3" t="s">
        <v>11</v>
      </c>
      <c r="B6" s="1">
        <v>-0.35807539500000002</v>
      </c>
      <c r="C6" s="1">
        <v>0.22821807</v>
      </c>
      <c r="D6" s="3">
        <v>-4.185622E-2</v>
      </c>
      <c r="E6" s="1">
        <v>0.57609083800000005</v>
      </c>
      <c r="F6" s="3">
        <v>1</v>
      </c>
      <c r="G6" s="1">
        <v>0.46178990009999998</v>
      </c>
      <c r="H6" s="3">
        <v>-7.2347209999999995E-2</v>
      </c>
      <c r="I6" s="3">
        <v>8.4444592999999998E-2</v>
      </c>
      <c r="J6" s="1">
        <v>-0.3135642522</v>
      </c>
      <c r="K6" s="1">
        <v>-0.15583993509999999</v>
      </c>
      <c r="L6" s="1">
        <v>-0.13712717960000001</v>
      </c>
      <c r="M6" s="3">
        <v>-7.3673929999999999E-2</v>
      </c>
      <c r="N6" s="3">
        <v>2.6221351899999999E-2</v>
      </c>
      <c r="O6" s="3">
        <v>2.1193842000000001E-2</v>
      </c>
      <c r="P6" s="1">
        <v>-0.116550441</v>
      </c>
      <c r="Q6" s="3">
        <v>-9.7173684999999996E-2</v>
      </c>
      <c r="R6" s="3">
        <v>4.0531314999999998E-2</v>
      </c>
      <c r="S6" s="3">
        <v>-4.4438001999999997E-2</v>
      </c>
      <c r="T6" s="3">
        <v>4.6612802000000002E-2</v>
      </c>
      <c r="U6" s="3">
        <v>-2.3191626E-2</v>
      </c>
      <c r="V6" s="3">
        <v>-3.7856584999999998E-2</v>
      </c>
      <c r="W6" s="1">
        <v>-0.203633231</v>
      </c>
      <c r="X6" s="3">
        <v>2.0177420000000001E-2</v>
      </c>
      <c r="Y6" s="3">
        <v>-0.108653739</v>
      </c>
      <c r="Z6" s="1">
        <v>0.11406854800000001</v>
      </c>
      <c r="AA6" s="3">
        <v>-3.2872776999999999E-2</v>
      </c>
      <c r="AB6" s="1">
        <v>-0.1173903466</v>
      </c>
      <c r="AC6" s="3">
        <v>3.4036971999999999E-2</v>
      </c>
      <c r="AD6" s="3">
        <v>-3.0638755E-2</v>
      </c>
      <c r="AE6" s="3">
        <v>-3.0675859999999999E-2</v>
      </c>
      <c r="AF6" s="3">
        <v>-2.7277738999999999E-2</v>
      </c>
      <c r="AG6" s="3">
        <v>-5.9720571E-2</v>
      </c>
      <c r="AH6" s="1">
        <v>0.21649603419999999</v>
      </c>
      <c r="AI6" s="1">
        <v>-0.31915359900000001</v>
      </c>
      <c r="AJ6" s="3">
        <v>-0.25125629999999999</v>
      </c>
      <c r="AK6" s="1">
        <v>-0.32802555799999999</v>
      </c>
      <c r="AL6" s="3">
        <v>5.1405678099999998E-2</v>
      </c>
      <c r="AM6" s="3">
        <v>0.22629178</v>
      </c>
      <c r="AN6" s="3">
        <v>-6.9059967999999999E-2</v>
      </c>
      <c r="AO6" s="3">
        <v>-4.6108203200000003E-2</v>
      </c>
      <c r="AP6" s="3">
        <v>3.2655057000000001E-2</v>
      </c>
      <c r="AQ6" s="3">
        <v>2.4328335999999999E-2</v>
      </c>
      <c r="AR6" s="3">
        <v>-0.24624085000000001</v>
      </c>
      <c r="AS6" s="3">
        <v>7.168443E-3</v>
      </c>
      <c r="AT6" s="3">
        <v>-0.110078668</v>
      </c>
      <c r="AU6" s="3">
        <v>0.21036042499999999</v>
      </c>
      <c r="AV6" s="3">
        <v>0.16722873599999999</v>
      </c>
      <c r="AW6" s="1">
        <v>0.28808428260000002</v>
      </c>
      <c r="AX6" s="3">
        <v>3.5794221000000001E-2</v>
      </c>
      <c r="AY6" s="3">
        <v>-7.5364009999999995E-2</v>
      </c>
    </row>
    <row r="7" spans="1:51" x14ac:dyDescent="0.2">
      <c r="A7" s="3" t="s">
        <v>12</v>
      </c>
      <c r="B7" s="1">
        <v>-0.15862652799999999</v>
      </c>
      <c r="C7" s="1">
        <v>0.105496564</v>
      </c>
      <c r="D7" s="1">
        <v>-0.37879731</v>
      </c>
      <c r="E7" s="1">
        <v>-0.41186897900000002</v>
      </c>
      <c r="F7" s="1">
        <v>0.46178989999999998</v>
      </c>
      <c r="G7" s="3">
        <v>1</v>
      </c>
      <c r="H7" s="3">
        <v>-7.8846739999999998E-2</v>
      </c>
      <c r="I7" s="1">
        <v>0.107926457</v>
      </c>
      <c r="J7" s="1">
        <v>-0.46202085069999999</v>
      </c>
      <c r="K7" s="1">
        <v>-0.28443970060000001</v>
      </c>
      <c r="L7" s="1">
        <v>-0.1314105918</v>
      </c>
      <c r="M7" s="1">
        <v>-0.132847416</v>
      </c>
      <c r="N7" s="3">
        <v>2.07479697E-2</v>
      </c>
      <c r="O7" s="3">
        <v>-7.3988966000000003E-2</v>
      </c>
      <c r="P7" s="3">
        <v>-8.9631373E-2</v>
      </c>
      <c r="Q7" s="3">
        <v>-7.8675241000000007E-2</v>
      </c>
      <c r="R7" s="1">
        <v>0.15592198900000001</v>
      </c>
      <c r="S7" s="3">
        <v>1.5908017E-2</v>
      </c>
      <c r="T7" s="3">
        <v>7.7322062999999996E-2</v>
      </c>
      <c r="U7" s="3">
        <v>-4.8975683999999998E-2</v>
      </c>
      <c r="V7" s="3">
        <v>7.3250798000000006E-2</v>
      </c>
      <c r="W7" s="1">
        <v>-0.15123911300000001</v>
      </c>
      <c r="X7" s="3">
        <v>-7.319109E-2</v>
      </c>
      <c r="Y7" s="3">
        <v>-7.2052453000000002E-2</v>
      </c>
      <c r="Z7" s="3">
        <v>6.9000099999999998E-3</v>
      </c>
      <c r="AA7" s="3">
        <v>-6.7034001999999995E-2</v>
      </c>
      <c r="AB7" s="1">
        <v>-0.20938892449999999</v>
      </c>
      <c r="AC7" s="1">
        <v>0.20688358600000001</v>
      </c>
      <c r="AD7" s="3">
        <v>-1.1512721E-2</v>
      </c>
      <c r="AE7" s="1">
        <v>0.197690111</v>
      </c>
      <c r="AF7" s="3">
        <v>-4.6768477000000003E-2</v>
      </c>
      <c r="AG7" s="1">
        <v>-0.232817524</v>
      </c>
      <c r="AH7" s="1">
        <v>0.39093076040000002</v>
      </c>
      <c r="AI7" s="3">
        <v>-0.22853885800000001</v>
      </c>
      <c r="AJ7" s="3">
        <v>-0.10754614999999999</v>
      </c>
      <c r="AK7" s="1">
        <v>-0.44064147300000001</v>
      </c>
      <c r="AL7" s="3">
        <v>-2.7989449999999999E-4</v>
      </c>
      <c r="AM7" s="1">
        <v>0.38593588000000001</v>
      </c>
      <c r="AN7" s="3">
        <v>-1.6778181999999999E-2</v>
      </c>
      <c r="AO7" s="1">
        <v>-0.16993524839999999</v>
      </c>
      <c r="AP7" s="3">
        <v>-8.1960716000000003E-2</v>
      </c>
      <c r="AQ7" s="3">
        <v>-2.5355936999999999E-2</v>
      </c>
      <c r="AR7" s="3">
        <v>5.2217820000000003E-3</v>
      </c>
      <c r="AS7" s="3">
        <v>5.9248355000000003E-2</v>
      </c>
      <c r="AT7" s="3">
        <v>-0.18263399</v>
      </c>
      <c r="AU7" s="3">
        <v>5.8983923000000001E-2</v>
      </c>
      <c r="AV7" s="3">
        <v>0.21042820800000001</v>
      </c>
      <c r="AW7" s="3">
        <v>6.2465856600000001E-2</v>
      </c>
      <c r="AX7" s="3">
        <v>-0.15756288399999999</v>
      </c>
      <c r="AY7" s="3">
        <v>-6.8404822000000004E-2</v>
      </c>
    </row>
    <row r="8" spans="1:51" x14ac:dyDescent="0.2">
      <c r="A8" s="3" t="s">
        <v>14</v>
      </c>
      <c r="B8" s="3">
        <v>-3.0424011000000001E-2</v>
      </c>
      <c r="C8" s="3">
        <v>-7.3965503000000002E-2</v>
      </c>
      <c r="D8" s="3">
        <v>-1.551083E-2</v>
      </c>
      <c r="E8" s="3">
        <v>1.0551405E-2</v>
      </c>
      <c r="F8" s="3">
        <v>-7.2347215000000006E-2</v>
      </c>
      <c r="G8" s="3">
        <v>-7.8846740400000004E-2</v>
      </c>
      <c r="H8" s="3">
        <v>1</v>
      </c>
      <c r="I8" s="3">
        <v>9.6120022999999999E-2</v>
      </c>
      <c r="J8" s="1">
        <v>-0.28605604229999998</v>
      </c>
      <c r="K8" s="1">
        <v>0.77043569010000001</v>
      </c>
      <c r="L8" s="1">
        <v>-0.24197124519999999</v>
      </c>
      <c r="M8" s="1">
        <v>-0.47246006000000002</v>
      </c>
      <c r="N8" s="3">
        <v>-0.1038833376</v>
      </c>
      <c r="O8" s="3">
        <v>3.7446721000000002E-2</v>
      </c>
      <c r="P8" s="3">
        <v>-7.1264117000000002E-2</v>
      </c>
      <c r="Q8" s="1">
        <v>-0.113268936</v>
      </c>
      <c r="R8" s="1">
        <v>0.11229811100000001</v>
      </c>
      <c r="S8" s="3">
        <v>-2.6729303999999999E-2</v>
      </c>
      <c r="T8" s="3">
        <v>3.6752045999999997E-2</v>
      </c>
      <c r="U8" s="3">
        <v>4.9658542E-2</v>
      </c>
      <c r="V8" s="3">
        <v>-1.8849188999999999E-2</v>
      </c>
      <c r="W8" s="3">
        <v>1.9661952E-2</v>
      </c>
      <c r="X8" s="1">
        <v>-0.12178997</v>
      </c>
      <c r="Y8" s="3">
        <v>-5.9649980999999998E-2</v>
      </c>
      <c r="Z8" s="3">
        <v>-2.8292199000000001E-2</v>
      </c>
      <c r="AA8" s="3">
        <v>-1.4098078E-2</v>
      </c>
      <c r="AB8" s="3">
        <v>-2.19720677E-2</v>
      </c>
      <c r="AC8" s="3">
        <v>-4.7554282000000003E-2</v>
      </c>
      <c r="AD8" s="1">
        <v>0.242789004</v>
      </c>
      <c r="AE8" s="1">
        <v>0.212894522</v>
      </c>
      <c r="AF8" s="3">
        <v>9.7522437000000003E-2</v>
      </c>
      <c r="AG8" s="3">
        <v>2.7278968000000001E-2</v>
      </c>
      <c r="AH8" s="3">
        <v>2.99726297E-2</v>
      </c>
      <c r="AI8" s="3">
        <v>-7.7143682000000005E-2</v>
      </c>
      <c r="AJ8" s="3">
        <v>-2.3828080000000001E-2</v>
      </c>
      <c r="AK8" s="3">
        <v>0.120767631</v>
      </c>
      <c r="AL8" s="3">
        <v>7.6252462899999998E-2</v>
      </c>
      <c r="AM8" s="3">
        <v>1.339923E-2</v>
      </c>
      <c r="AN8" s="3">
        <v>-5.3954295999999999E-2</v>
      </c>
      <c r="AO8" s="1">
        <v>0.1765601064</v>
      </c>
      <c r="AP8" s="3">
        <v>-7.9722833000000007E-2</v>
      </c>
      <c r="AQ8" s="1">
        <v>-0.27265814799999999</v>
      </c>
      <c r="AR8" s="3">
        <v>0.165258557</v>
      </c>
      <c r="AS8" s="3">
        <v>-0.18394815</v>
      </c>
      <c r="AT8" s="3">
        <v>8.1144814999999995E-2</v>
      </c>
      <c r="AU8" s="3">
        <v>-0.210859568</v>
      </c>
      <c r="AV8" s="3">
        <v>-0.170969074</v>
      </c>
      <c r="AW8" s="3">
        <v>-0.16481170980000001</v>
      </c>
      <c r="AX8" s="3">
        <v>-0.16955951</v>
      </c>
      <c r="AY8" s="3">
        <v>-0.22481464000000001</v>
      </c>
    </row>
    <row r="9" spans="1:51" x14ac:dyDescent="0.2">
      <c r="A9" s="3" t="s">
        <v>13</v>
      </c>
      <c r="B9" s="3">
        <v>1.7338032999999999E-2</v>
      </c>
      <c r="C9" s="3">
        <v>4.9980740000000003E-2</v>
      </c>
      <c r="D9" s="3">
        <v>1.2872669999999999E-2</v>
      </c>
      <c r="E9" s="3">
        <v>6.9389910000000003E-3</v>
      </c>
      <c r="F9" s="3">
        <v>8.4444592999999998E-2</v>
      </c>
      <c r="G9" s="1">
        <v>0.1079264569</v>
      </c>
      <c r="H9" s="3">
        <v>9.612002E-2</v>
      </c>
      <c r="I9" s="3">
        <v>1</v>
      </c>
      <c r="J9" s="1">
        <v>-0.1930372766</v>
      </c>
      <c r="K9" s="3">
        <v>8.2871662700000001E-2</v>
      </c>
      <c r="L9" s="1">
        <v>-0.1163755454</v>
      </c>
      <c r="M9" s="3">
        <v>8.5169954000000006E-2</v>
      </c>
      <c r="N9" s="3">
        <v>7.3389450600000003E-2</v>
      </c>
      <c r="O9" s="3">
        <v>-3.6926084999999997E-2</v>
      </c>
      <c r="P9" s="3">
        <v>7.2788834999999996E-2</v>
      </c>
      <c r="Q9" s="3">
        <v>9.0909509999999999E-2</v>
      </c>
      <c r="R9" s="1">
        <v>0.18999218800000001</v>
      </c>
      <c r="S9" s="3">
        <v>-5.2223543999999997E-2</v>
      </c>
      <c r="T9" s="3">
        <v>9.2405159000000001E-2</v>
      </c>
      <c r="U9" s="3">
        <v>-2.7323658000000001E-2</v>
      </c>
      <c r="V9" s="1">
        <v>0.25952796700000003</v>
      </c>
      <c r="W9" s="3">
        <v>-9.5891659000000004E-2</v>
      </c>
      <c r="X9" s="3">
        <v>-3.0908270000000002E-2</v>
      </c>
      <c r="Y9" s="1">
        <v>0.131938054</v>
      </c>
      <c r="Z9" s="3">
        <v>9.5784338999999996E-2</v>
      </c>
      <c r="AA9" s="3">
        <v>4.1019195000000001E-2</v>
      </c>
      <c r="AB9" s="1">
        <v>0.12971013100000001</v>
      </c>
      <c r="AC9" s="1">
        <v>0.23143239800000001</v>
      </c>
      <c r="AD9" s="1">
        <v>-0.21344586199999999</v>
      </c>
      <c r="AE9" s="3">
        <v>-5.5640500000000001E-3</v>
      </c>
      <c r="AF9" s="1">
        <v>-0.29026331999999999</v>
      </c>
      <c r="AG9" s="1">
        <v>-0.30252664299999998</v>
      </c>
      <c r="AH9" s="1">
        <v>0.40043000270000001</v>
      </c>
      <c r="AI9" s="3">
        <v>3.4485252000000001E-2</v>
      </c>
      <c r="AJ9" s="3">
        <v>5.4230689999999998E-2</v>
      </c>
      <c r="AK9" s="3">
        <v>0.14753644599999999</v>
      </c>
      <c r="AL9" s="1">
        <v>0.27624284910000002</v>
      </c>
      <c r="AM9" s="3">
        <v>-4.5497589999999997E-2</v>
      </c>
      <c r="AN9" s="3">
        <v>0.18707825</v>
      </c>
      <c r="AO9" s="1">
        <v>-0.19237670060000001</v>
      </c>
      <c r="AP9" s="3">
        <v>8.4889547999999995E-2</v>
      </c>
      <c r="AQ9" s="3">
        <v>8.2139939999999995E-2</v>
      </c>
      <c r="AR9" s="3">
        <v>-0.144808941</v>
      </c>
      <c r="AS9" s="3">
        <v>-7.2790770000000005E-2</v>
      </c>
      <c r="AT9" s="3">
        <v>8.9051212000000005E-2</v>
      </c>
      <c r="AU9" s="3">
        <v>-6.2437095999999997E-2</v>
      </c>
      <c r="AV9" s="3">
        <v>-0.14965414199999999</v>
      </c>
      <c r="AW9" s="3">
        <v>-5.8819075899999997E-2</v>
      </c>
      <c r="AX9" s="3">
        <v>7.5353645999999996E-2</v>
      </c>
      <c r="AY9" s="3">
        <v>-3.1182470000000002E-3</v>
      </c>
    </row>
    <row r="10" spans="1:51" x14ac:dyDescent="0.2">
      <c r="A10" s="3" t="s">
        <v>15</v>
      </c>
      <c r="B10" s="3">
        <v>1.9667958999999999E-2</v>
      </c>
      <c r="C10" s="1">
        <v>-0.17124234199999999</v>
      </c>
      <c r="D10" s="3">
        <v>6.9656330000000002E-2</v>
      </c>
      <c r="E10" s="3">
        <v>8.9538423000000006E-2</v>
      </c>
      <c r="F10" s="1">
        <v>-0.31356425199999999</v>
      </c>
      <c r="G10" s="1">
        <v>-0.46202085069999999</v>
      </c>
      <c r="H10" s="1">
        <v>-0.28605604000000001</v>
      </c>
      <c r="I10" s="1">
        <v>-0.19303727700000001</v>
      </c>
      <c r="J10" s="3">
        <v>1</v>
      </c>
      <c r="K10" s="3">
        <v>-3.2717990000000001E-4</v>
      </c>
      <c r="L10" s="1">
        <v>0.67327696550000005</v>
      </c>
      <c r="M10" s="1">
        <v>0.98699713899999997</v>
      </c>
      <c r="N10" s="3">
        <v>-0.1041472766</v>
      </c>
      <c r="O10" s="3">
        <v>-1.5087779999999999E-3</v>
      </c>
      <c r="P10" s="3">
        <v>7.4333836E-2</v>
      </c>
      <c r="Q10" s="1">
        <v>0.183522303</v>
      </c>
      <c r="R10" s="3">
        <v>-6.5633503999999995E-2</v>
      </c>
      <c r="S10" s="3">
        <v>-3.8441054000000002E-2</v>
      </c>
      <c r="T10" s="3">
        <v>-8.6024984999999998E-2</v>
      </c>
      <c r="U10" s="3">
        <v>5.7100831999999997E-2</v>
      </c>
      <c r="V10" s="3">
        <v>-4.9201849999999998E-2</v>
      </c>
      <c r="W10" s="1">
        <v>0.18777548699999999</v>
      </c>
      <c r="X10" s="3">
        <v>5.7589090000000003E-2</v>
      </c>
      <c r="Y10" s="3">
        <v>9.1021155000000006E-2</v>
      </c>
      <c r="Z10" s="3">
        <v>-7.3269284000000004E-2</v>
      </c>
      <c r="AA10" s="3">
        <v>1.8608157E-2</v>
      </c>
      <c r="AB10" s="1">
        <v>0.18004888829999999</v>
      </c>
      <c r="AC10" s="1">
        <v>-0.16505070099999999</v>
      </c>
      <c r="AD10" s="1">
        <v>-0.109214018</v>
      </c>
      <c r="AE10" s="1">
        <v>-0.210669888</v>
      </c>
      <c r="AF10" s="3">
        <v>3.0487051000000001E-2</v>
      </c>
      <c r="AG10" s="1">
        <v>0.27228059199999999</v>
      </c>
      <c r="AH10" s="1">
        <v>-0.31621356979999998</v>
      </c>
      <c r="AI10" s="1">
        <v>0.31452082399999998</v>
      </c>
      <c r="AJ10" s="3">
        <v>2.1941260000000001E-2</v>
      </c>
      <c r="AK10" s="3">
        <v>0.12137482199999999</v>
      </c>
      <c r="AL10" s="3">
        <v>-0.12889024439999999</v>
      </c>
      <c r="AM10" s="1">
        <v>-0.30032452999999998</v>
      </c>
      <c r="AN10" s="3">
        <v>0.119006481</v>
      </c>
      <c r="AO10" s="3">
        <v>4.8768921999999999E-3</v>
      </c>
      <c r="AP10" s="3">
        <v>-7.5429871999999995E-2</v>
      </c>
      <c r="AQ10" s="1">
        <v>0.27924280200000001</v>
      </c>
      <c r="AR10" s="1">
        <v>0.28767706900000001</v>
      </c>
      <c r="AS10" s="3">
        <v>4.5063482000000002E-2</v>
      </c>
      <c r="AT10" s="3">
        <v>6.6127914999999995E-2</v>
      </c>
      <c r="AU10" s="3">
        <v>0.10781308000000001</v>
      </c>
      <c r="AV10" s="3">
        <v>1.8487943E-2</v>
      </c>
      <c r="AW10" s="3">
        <v>6.8773717900000003E-2</v>
      </c>
      <c r="AX10" s="3">
        <v>-0.142431851</v>
      </c>
      <c r="AY10" s="3">
        <v>-6.2900242999999995E-2</v>
      </c>
    </row>
    <row r="11" spans="1:51" x14ac:dyDescent="0.2">
      <c r="A11" s="3" t="s">
        <v>16</v>
      </c>
      <c r="B11" s="3">
        <v>-9.3880070000000003E-3</v>
      </c>
      <c r="C11" s="3">
        <v>-9.7023891000000001E-2</v>
      </c>
      <c r="D11" s="3">
        <v>4.4845629999999997E-2</v>
      </c>
      <c r="E11" s="1">
        <v>0.127146696</v>
      </c>
      <c r="F11" s="1">
        <v>-0.15583993500000001</v>
      </c>
      <c r="G11" s="1">
        <v>-0.28443970060000001</v>
      </c>
      <c r="H11" s="1">
        <v>0.77043569000000001</v>
      </c>
      <c r="I11" s="3">
        <v>8.2871662999999998E-2</v>
      </c>
      <c r="J11" s="3">
        <v>-3.2717990000000001E-4</v>
      </c>
      <c r="K11" s="3">
        <v>1</v>
      </c>
      <c r="L11" s="3">
        <v>-7.3137608899999998E-2</v>
      </c>
      <c r="M11" s="1">
        <v>-0.140879433</v>
      </c>
      <c r="N11" s="1">
        <v>-0.17447362659999999</v>
      </c>
      <c r="O11" s="3">
        <v>-4.9969510000000003E-3</v>
      </c>
      <c r="P11" s="3">
        <v>-2.4247171000000001E-2</v>
      </c>
      <c r="Q11" s="3">
        <v>-5.6046882999999999E-2</v>
      </c>
      <c r="R11" s="3">
        <v>6.8289709999999997E-3</v>
      </c>
      <c r="S11" s="3">
        <v>-7.4129871999999999E-2</v>
      </c>
      <c r="T11" s="3">
        <v>5.1808278999999999E-2</v>
      </c>
      <c r="U11" s="3">
        <v>7.558904E-3</v>
      </c>
      <c r="V11" s="3">
        <v>5.9775289999999997E-3</v>
      </c>
      <c r="W11" s="1">
        <v>0.129215837</v>
      </c>
      <c r="X11" s="1">
        <v>-0.11263606</v>
      </c>
      <c r="Y11" s="3">
        <v>-6.6216304000000004E-2</v>
      </c>
      <c r="Z11" s="3">
        <v>-6.8351480000000006E-2</v>
      </c>
      <c r="AA11" s="3">
        <v>-4.2920556999999998E-2</v>
      </c>
      <c r="AB11" s="3">
        <v>7.8389685000000001E-2</v>
      </c>
      <c r="AC11" s="3">
        <v>-0.104842727</v>
      </c>
      <c r="AD11" s="1">
        <v>0.24158719300000001</v>
      </c>
      <c r="AE11" s="1">
        <v>0.181793918</v>
      </c>
      <c r="AF11" s="1">
        <v>0.14797502200000001</v>
      </c>
      <c r="AG11" s="1">
        <v>0.14937440099999999</v>
      </c>
      <c r="AH11" s="3">
        <v>-5.1641679999999996E-4</v>
      </c>
      <c r="AI11" s="3">
        <v>9.0972850000000001E-3</v>
      </c>
      <c r="AJ11" s="3">
        <v>0.14905942</v>
      </c>
      <c r="AK11" s="3">
        <v>0.25089083200000001</v>
      </c>
      <c r="AL11" s="1">
        <v>0.31761820079999997</v>
      </c>
      <c r="AM11" s="3">
        <v>-8.6909499999999994E-3</v>
      </c>
      <c r="AN11" s="3">
        <v>3.8195176999999997E-2</v>
      </c>
      <c r="AO11" s="1">
        <v>0.19163459560000001</v>
      </c>
      <c r="AP11" s="1">
        <v>-0.117277749</v>
      </c>
      <c r="AQ11" s="3">
        <v>6.7798892999999999E-2</v>
      </c>
      <c r="AR11" s="3">
        <v>0.18471801400000001</v>
      </c>
      <c r="AS11" s="3">
        <v>-3.0601930000000001E-3</v>
      </c>
      <c r="AT11" s="3">
        <v>0.23773751400000001</v>
      </c>
      <c r="AU11" s="3">
        <v>-0.233960433</v>
      </c>
      <c r="AV11" s="3">
        <v>-0.26216157099999998</v>
      </c>
      <c r="AW11" s="3">
        <v>-0.1925849469</v>
      </c>
      <c r="AX11" s="3">
        <v>-0.20873842000000001</v>
      </c>
      <c r="AY11" s="3">
        <v>-0.178077658</v>
      </c>
    </row>
    <row r="12" spans="1:51" x14ac:dyDescent="0.2">
      <c r="A12" s="3" t="s">
        <v>45</v>
      </c>
      <c r="B12" s="3">
        <v>-2.214116E-2</v>
      </c>
      <c r="C12" s="1">
        <v>-0.11663293199999999</v>
      </c>
      <c r="D12" s="3">
        <v>-3.9705799999999999E-2</v>
      </c>
      <c r="E12" s="3">
        <v>-3.1634035999999997E-2</v>
      </c>
      <c r="F12" s="1">
        <v>-0.13712717999999999</v>
      </c>
      <c r="G12" s="1">
        <v>-0.1314105918</v>
      </c>
      <c r="H12" s="1">
        <v>-0.24197125</v>
      </c>
      <c r="I12" s="1">
        <v>-0.116375545</v>
      </c>
      <c r="J12" s="1">
        <v>0.67327696550000005</v>
      </c>
      <c r="K12" s="3">
        <v>-7.3137608899999998E-2</v>
      </c>
      <c r="L12" s="3">
        <v>1</v>
      </c>
      <c r="M12" s="1">
        <v>0.95814414000000003</v>
      </c>
      <c r="N12" s="3">
        <v>-7.15594653E-2</v>
      </c>
      <c r="O12" s="3">
        <v>2.0576739E-2</v>
      </c>
      <c r="P12" s="3">
        <v>7.1740643000000007E-2</v>
      </c>
      <c r="Q12" s="3">
        <v>6.3699247000000001E-2</v>
      </c>
      <c r="R12" s="3">
        <v>-8.3745529999999999E-3</v>
      </c>
      <c r="S12" s="3">
        <v>1.2615216E-2</v>
      </c>
      <c r="T12" s="3">
        <v>-0.103948401</v>
      </c>
      <c r="U12" s="3">
        <v>-3.1136951999999999E-2</v>
      </c>
      <c r="V12" s="3">
        <v>-6.6900257000000005E-2</v>
      </c>
      <c r="W12" s="1">
        <v>0.15635866900000001</v>
      </c>
      <c r="X12" s="1">
        <v>-0.11326832000000001</v>
      </c>
      <c r="Y12" s="3">
        <v>9.2660319000000005E-2</v>
      </c>
      <c r="Z12" s="3">
        <v>5.1828265999999998E-2</v>
      </c>
      <c r="AA12" s="3">
        <v>5.4728242000000003E-2</v>
      </c>
      <c r="AB12" s="3">
        <v>-3.5482530000000001E-4</v>
      </c>
      <c r="AC12" s="1">
        <v>-0.12048798600000001</v>
      </c>
      <c r="AD12" s="3">
        <v>-5.4375738E-2</v>
      </c>
      <c r="AE12" s="3">
        <v>-7.7503631000000003E-2</v>
      </c>
      <c r="AF12" s="3">
        <v>5.4374123000000003E-2</v>
      </c>
      <c r="AG12" s="1">
        <v>0.1177221</v>
      </c>
      <c r="AH12" s="1">
        <v>-0.11365865560000001</v>
      </c>
      <c r="AI12" s="3">
        <v>9.8684564000000002E-2</v>
      </c>
      <c r="AJ12" s="3">
        <v>1.705311E-2</v>
      </c>
      <c r="AK12" s="3">
        <v>2.2514678E-2</v>
      </c>
      <c r="AL12" s="3">
        <v>-9.1008455700000004E-2</v>
      </c>
      <c r="AM12" s="3">
        <v>0.11076192999999999</v>
      </c>
      <c r="AN12" s="3">
        <v>4.0835267000000001E-2</v>
      </c>
      <c r="AO12" s="3">
        <v>-5.1453919200000003E-2</v>
      </c>
      <c r="AP12" s="3">
        <v>-3.9960636000000001E-2</v>
      </c>
      <c r="AQ12" s="3">
        <v>0.17467237399999999</v>
      </c>
      <c r="AR12" s="3">
        <v>7.5238792999999998E-2</v>
      </c>
      <c r="AS12" s="3">
        <v>0.197638915</v>
      </c>
      <c r="AT12" s="3">
        <v>0.117669945</v>
      </c>
      <c r="AU12" s="3">
        <v>0.231332701</v>
      </c>
      <c r="AV12" s="3">
        <v>0.14625502500000001</v>
      </c>
      <c r="AW12" s="3">
        <v>0.160822772</v>
      </c>
      <c r="AX12" s="3">
        <v>2.1744204999999999E-2</v>
      </c>
      <c r="AY12" s="3">
        <v>-0.19826940100000001</v>
      </c>
    </row>
    <row r="13" spans="1:51" x14ac:dyDescent="0.2">
      <c r="A13" s="3" t="s">
        <v>17</v>
      </c>
      <c r="B13" s="3">
        <v>-2.4220795E-2</v>
      </c>
      <c r="C13" s="3">
        <v>-7.4442332999999999E-2</v>
      </c>
      <c r="D13" s="3">
        <v>-4.3994270000000002E-2</v>
      </c>
      <c r="E13" s="3">
        <v>-3.3607617999999999E-2</v>
      </c>
      <c r="F13" s="3">
        <v>-7.3673929999999999E-2</v>
      </c>
      <c r="G13" s="1">
        <v>-0.13284741580000001</v>
      </c>
      <c r="H13" s="1">
        <v>-0.47246006000000002</v>
      </c>
      <c r="I13" s="3">
        <v>8.5169954000000006E-2</v>
      </c>
      <c r="J13" s="1">
        <v>0.98699713919999998</v>
      </c>
      <c r="K13" s="1">
        <v>-0.1408794333</v>
      </c>
      <c r="L13" s="1">
        <v>0.95814414049999996</v>
      </c>
      <c r="M13" s="3">
        <v>1</v>
      </c>
      <c r="N13" s="3">
        <v>-2.4873181099999999E-2</v>
      </c>
      <c r="O13" s="3">
        <v>-8.3642149999999995E-3</v>
      </c>
      <c r="P13" s="3">
        <v>9.5715746000000004E-2</v>
      </c>
      <c r="Q13" s="1">
        <v>0.17203302600000001</v>
      </c>
      <c r="R13" s="3">
        <v>1.5454224000000001E-2</v>
      </c>
      <c r="S13" s="3">
        <v>-7.7570340000000002E-2</v>
      </c>
      <c r="T13" s="3">
        <v>-9.1318945999999998E-2</v>
      </c>
      <c r="U13" s="3">
        <v>-0.107647901</v>
      </c>
      <c r="V13" s="3">
        <v>-3.4234018999999997E-2</v>
      </c>
      <c r="W13" s="1">
        <v>0.130904241</v>
      </c>
      <c r="X13" s="1">
        <v>-0.18077445</v>
      </c>
      <c r="Y13" s="3">
        <v>9.4322728999999994E-2</v>
      </c>
      <c r="Z13" s="3">
        <v>7.1449321999999996E-2</v>
      </c>
      <c r="AA13" s="3">
        <v>3.669149E-2</v>
      </c>
      <c r="AB13" s="3">
        <v>3.07323041E-2</v>
      </c>
      <c r="AC13" s="3">
        <v>-7.4083877000000006E-2</v>
      </c>
      <c r="AD13" s="3">
        <v>-0.120680146</v>
      </c>
      <c r="AE13" s="3">
        <v>-6.5649111999999996E-2</v>
      </c>
      <c r="AF13" s="3">
        <v>-1.6021087999999999E-2</v>
      </c>
      <c r="AG13" s="3">
        <v>0.107897838</v>
      </c>
      <c r="AH13" s="3">
        <v>7.3359508099999998E-2</v>
      </c>
      <c r="AI13" s="3">
        <v>0.15647040000000001</v>
      </c>
      <c r="AJ13" s="3">
        <v>0.10319386</v>
      </c>
      <c r="AK13" s="3">
        <v>3.6797664000000001E-2</v>
      </c>
      <c r="AL13" s="3">
        <v>-0.2731012069</v>
      </c>
      <c r="AM13" s="3">
        <v>3.806909E-2</v>
      </c>
      <c r="AN13" s="3">
        <v>0.305521347</v>
      </c>
      <c r="AO13" s="1">
        <v>-0.1350834564</v>
      </c>
      <c r="AP13" s="3">
        <v>-0.10887635900000001</v>
      </c>
      <c r="AQ13" s="3">
        <v>0.29531081199999998</v>
      </c>
      <c r="AR13" s="3">
        <v>4.7718464000000002E-2</v>
      </c>
      <c r="AS13" s="3">
        <v>0.37671381500000001</v>
      </c>
      <c r="AT13" s="3">
        <v>0.248355194</v>
      </c>
      <c r="AU13" s="3">
        <v>0.350686726</v>
      </c>
      <c r="AV13" s="3">
        <v>0.30435598200000002</v>
      </c>
      <c r="AW13" s="3">
        <v>0.1721409529</v>
      </c>
      <c r="AX13" s="3">
        <v>0.12945118899999999</v>
      </c>
      <c r="AY13" s="3">
        <v>-7.8958900999999998E-2</v>
      </c>
    </row>
    <row r="14" spans="1:51" x14ac:dyDescent="0.2">
      <c r="A14" s="3" t="s">
        <v>19</v>
      </c>
      <c r="B14" s="1">
        <v>0.20712254599999999</v>
      </c>
      <c r="C14" s="1">
        <v>0.22082543399999999</v>
      </c>
      <c r="D14" s="1">
        <v>0.19936066</v>
      </c>
      <c r="E14" s="3">
        <v>-1.7007859999999999E-3</v>
      </c>
      <c r="F14" s="3">
        <v>2.6221352E-2</v>
      </c>
      <c r="G14" s="3">
        <v>2.07479697E-2</v>
      </c>
      <c r="H14" s="3">
        <v>-0.10388334</v>
      </c>
      <c r="I14" s="3">
        <v>7.3389450999999994E-2</v>
      </c>
      <c r="J14" s="3">
        <v>-0.1041472766</v>
      </c>
      <c r="K14" s="1">
        <v>-0.17447362659999999</v>
      </c>
      <c r="L14" s="3">
        <v>-7.15594653E-2</v>
      </c>
      <c r="M14" s="3">
        <v>-2.4873181000000001E-2</v>
      </c>
      <c r="N14" s="3">
        <v>1</v>
      </c>
      <c r="O14" s="3">
        <v>3.2088509000000001E-2</v>
      </c>
      <c r="P14" s="3">
        <v>1.0308804E-2</v>
      </c>
      <c r="Q14" s="3">
        <v>7.6796104000000004E-2</v>
      </c>
      <c r="R14" s="1">
        <v>0.114732655</v>
      </c>
      <c r="S14" s="3">
        <v>-4.9412070000000004E-3</v>
      </c>
      <c r="T14" s="3">
        <v>-4.4057638000000003E-2</v>
      </c>
      <c r="U14" s="3">
        <v>9.1193880000000008E-3</v>
      </c>
      <c r="V14" s="1">
        <v>0.13436894899999999</v>
      </c>
      <c r="W14" s="1">
        <v>-0.23560063000000001</v>
      </c>
      <c r="X14" s="1">
        <v>-0.20005058000000001</v>
      </c>
      <c r="Y14" s="1">
        <v>0.27901319400000002</v>
      </c>
      <c r="Z14" s="1">
        <v>0.13753902200000001</v>
      </c>
      <c r="AA14" s="3">
        <v>-2.6210998999999999E-2</v>
      </c>
      <c r="AB14" s="3">
        <v>-8.8892815000000003E-3</v>
      </c>
      <c r="AC14" s="1">
        <v>0.193464516</v>
      </c>
      <c r="AD14" s="3">
        <v>-1.4468752E-2</v>
      </c>
      <c r="AE14" s="1">
        <v>-0.13301507700000001</v>
      </c>
      <c r="AF14" s="3">
        <v>-3.4451427E-2</v>
      </c>
      <c r="AG14" s="1">
        <v>-0.28594145199999998</v>
      </c>
      <c r="AH14" s="3">
        <v>9.8933752900000005E-2</v>
      </c>
      <c r="AI14" s="3">
        <v>-0.12345806400000001</v>
      </c>
      <c r="AJ14" s="3">
        <v>1.439197E-2</v>
      </c>
      <c r="AK14" s="3">
        <v>-4.7664905E-2</v>
      </c>
      <c r="AL14" s="3">
        <v>-0.1118592768</v>
      </c>
      <c r="AM14" s="1">
        <v>-0.32962037</v>
      </c>
      <c r="AN14" s="3">
        <v>7.7469897999999995E-2</v>
      </c>
      <c r="AO14" s="1">
        <v>0.1061037812</v>
      </c>
      <c r="AP14" s="1">
        <v>0.30976414800000002</v>
      </c>
      <c r="AQ14" s="3">
        <v>-0.13815491099999999</v>
      </c>
      <c r="AR14" s="3">
        <v>1.1044247E-2</v>
      </c>
      <c r="AS14" s="3">
        <v>-9.4986792E-2</v>
      </c>
      <c r="AT14" s="1">
        <v>-0.26899299999999998</v>
      </c>
      <c r="AU14" s="3">
        <v>4.7428704000000002E-2</v>
      </c>
      <c r="AV14" s="3">
        <v>7.3986677000000001E-2</v>
      </c>
      <c r="AW14" s="3">
        <v>-4.8530589999999998E-4</v>
      </c>
      <c r="AX14" s="3">
        <v>-4.5823411000000001E-2</v>
      </c>
      <c r="AY14" s="1">
        <v>0.49436862799999998</v>
      </c>
    </row>
    <row r="15" spans="1:51" x14ac:dyDescent="0.2">
      <c r="A15" s="3" t="s">
        <v>20</v>
      </c>
      <c r="B15" s="1">
        <v>-0.15329405099999999</v>
      </c>
      <c r="C15" s="1">
        <v>-0.15218669700000001</v>
      </c>
      <c r="D15" s="1">
        <v>-0.143008</v>
      </c>
      <c r="E15" s="3">
        <v>4.8505264999999999E-2</v>
      </c>
      <c r="F15" s="3">
        <v>2.1193842000000001E-2</v>
      </c>
      <c r="G15" s="3">
        <v>-7.3988965899999995E-2</v>
      </c>
      <c r="H15" s="3">
        <v>3.7446720000000003E-2</v>
      </c>
      <c r="I15" s="3">
        <v>-3.6926084999999997E-2</v>
      </c>
      <c r="J15" s="3">
        <v>-1.5087784E-3</v>
      </c>
      <c r="K15" s="3">
        <v>-4.9969508000000003E-3</v>
      </c>
      <c r="L15" s="3">
        <v>2.0576738599999998E-2</v>
      </c>
      <c r="M15" s="3">
        <v>-8.3642149999999995E-3</v>
      </c>
      <c r="N15" s="3">
        <v>3.2088509000000001E-2</v>
      </c>
      <c r="O15" s="3">
        <v>1</v>
      </c>
      <c r="P15" s="3">
        <v>7.9654213000000001E-2</v>
      </c>
      <c r="Q15" s="3">
        <v>-1.5338681999999999E-2</v>
      </c>
      <c r="R15" s="3">
        <v>-6.1233397000000002E-2</v>
      </c>
      <c r="S15" s="3">
        <v>4.2178262000000001E-2</v>
      </c>
      <c r="T15" s="1">
        <v>-0.89237366900000004</v>
      </c>
      <c r="U15" s="1">
        <v>-0.88886301300000004</v>
      </c>
      <c r="V15" s="1">
        <v>0.158167163</v>
      </c>
      <c r="W15" s="3">
        <v>-6.8286942000000003E-2</v>
      </c>
      <c r="X15" s="3">
        <v>-5.3290560000000001E-2</v>
      </c>
      <c r="Y15" s="3">
        <v>-0.118106455</v>
      </c>
      <c r="Z15" s="3">
        <v>6.8313190999999995E-2</v>
      </c>
      <c r="AA15" s="3">
        <v>-6.4876103000000004E-2</v>
      </c>
      <c r="AB15" s="3">
        <v>-4.9598314099999999E-2</v>
      </c>
      <c r="AC15" s="1">
        <v>0.24552995</v>
      </c>
      <c r="AD15" s="3">
        <v>0.10328683499999999</v>
      </c>
      <c r="AE15" s="3">
        <v>-6.2997858000000004E-2</v>
      </c>
      <c r="AF15" s="3">
        <v>1.7349436999999999E-2</v>
      </c>
      <c r="AG15" s="3">
        <v>3.3386486E-2</v>
      </c>
      <c r="AH15" s="1">
        <v>-0.14749409229999999</v>
      </c>
      <c r="AI15" s="3">
        <v>4.2299758E-2</v>
      </c>
      <c r="AJ15" s="1">
        <v>0.5135904</v>
      </c>
      <c r="AK15" s="3">
        <v>0.12501353500000001</v>
      </c>
      <c r="AL15" s="3">
        <v>-0.1577298711</v>
      </c>
      <c r="AM15" s="3">
        <v>-5.17764E-2</v>
      </c>
      <c r="AN15" s="3">
        <v>0.33660820200000002</v>
      </c>
      <c r="AO15" s="1">
        <v>0.14871086529999999</v>
      </c>
      <c r="AP15" s="1">
        <v>0.27060096300000003</v>
      </c>
      <c r="AQ15" s="3">
        <v>-0.13482213800000001</v>
      </c>
      <c r="AR15" s="3">
        <v>0.137892087</v>
      </c>
      <c r="AS15" s="3">
        <v>3.1616443000000001E-2</v>
      </c>
      <c r="AT15" s="3">
        <v>9.3143832999999995E-2</v>
      </c>
      <c r="AU15" s="3">
        <v>-2.9200521E-2</v>
      </c>
      <c r="AV15" s="3">
        <v>-3.5558460000000001E-3</v>
      </c>
      <c r="AW15" s="3">
        <v>-1.23146088E-2</v>
      </c>
      <c r="AX15" s="3">
        <v>-0.156853309</v>
      </c>
      <c r="AY15" s="3">
        <v>0.15186145700000001</v>
      </c>
    </row>
    <row r="16" spans="1:51" x14ac:dyDescent="0.2">
      <c r="A16" s="3" t="s">
        <v>23</v>
      </c>
      <c r="B16" s="3">
        <v>-4.8600899000000003E-2</v>
      </c>
      <c r="C16" s="1">
        <v>-0.11460983199999999</v>
      </c>
      <c r="D16" s="3">
        <v>-5.230808E-2</v>
      </c>
      <c r="E16" s="3">
        <v>-3.6927031999999999E-2</v>
      </c>
      <c r="F16" s="1">
        <v>-0.116550441</v>
      </c>
      <c r="G16" s="3">
        <v>-8.9631372599999995E-2</v>
      </c>
      <c r="H16" s="3">
        <v>-7.126412E-2</v>
      </c>
      <c r="I16" s="3">
        <v>7.2788834999999996E-2</v>
      </c>
      <c r="J16" s="3">
        <v>7.4333835799999998E-2</v>
      </c>
      <c r="K16" s="3">
        <v>-2.4247171299999998E-2</v>
      </c>
      <c r="L16" s="3">
        <v>7.1740643000000007E-2</v>
      </c>
      <c r="M16" s="3">
        <v>9.5715746000000004E-2</v>
      </c>
      <c r="N16" s="3">
        <v>1.0308803599999999E-2</v>
      </c>
      <c r="O16" s="3">
        <v>7.9654213000000001E-2</v>
      </c>
      <c r="P16" s="3">
        <v>1</v>
      </c>
      <c r="Q16" s="3">
        <v>9.2493933E-2</v>
      </c>
      <c r="R16" s="3">
        <v>4.9185054999999998E-2</v>
      </c>
      <c r="S16" s="3">
        <v>-3.4269118000000001E-2</v>
      </c>
      <c r="T16" s="3">
        <v>-7.1163953000000002E-2</v>
      </c>
      <c r="U16" s="3">
        <v>-5.7875559E-2</v>
      </c>
      <c r="V16" s="3">
        <v>-3.8311589E-2</v>
      </c>
      <c r="W16" s="3">
        <v>7.1182332000000001E-2</v>
      </c>
      <c r="X16" s="3">
        <v>7.2122649999999996E-2</v>
      </c>
      <c r="Y16" s="3">
        <v>2.8067281999999999E-2</v>
      </c>
      <c r="Z16" s="3">
        <v>8.2091689999999995E-2</v>
      </c>
      <c r="AA16" s="1">
        <v>0.117689589</v>
      </c>
      <c r="AB16" s="3">
        <v>-3.8202867199999997E-2</v>
      </c>
      <c r="AC16" s="3">
        <v>-7.7730619999999999E-3</v>
      </c>
      <c r="AD16" s="3">
        <v>-5.4333389000000003E-2</v>
      </c>
      <c r="AE16" s="3">
        <v>-6.8697557000000006E-2</v>
      </c>
      <c r="AF16" s="3">
        <v>9.8896733000000001E-2</v>
      </c>
      <c r="AG16" s="3">
        <v>8.6627909999999995E-3</v>
      </c>
      <c r="AH16" s="3">
        <v>7.9761772000000002E-3</v>
      </c>
      <c r="AI16" s="3">
        <v>-2.1183209000000001E-2</v>
      </c>
      <c r="AJ16" s="1">
        <v>0.34762942000000002</v>
      </c>
      <c r="AK16" s="3">
        <v>-3.1204889E-2</v>
      </c>
      <c r="AL16" s="3">
        <v>0.17803783400000001</v>
      </c>
      <c r="AM16" s="3">
        <v>-9.6125879999999997E-2</v>
      </c>
      <c r="AN16" s="3">
        <v>-7.1920611999999995E-2</v>
      </c>
      <c r="AO16" s="3">
        <v>-4.0319466800000002E-2</v>
      </c>
      <c r="AP16" s="3">
        <v>9.9051418000000002E-2</v>
      </c>
      <c r="AQ16" s="3">
        <v>7.0843887999999994E-2</v>
      </c>
      <c r="AR16" s="3">
        <v>-3.7189313000000002E-2</v>
      </c>
      <c r="AS16" s="3">
        <v>-9.3872184999999997E-2</v>
      </c>
      <c r="AT16" s="1">
        <v>-0.30393405000000001</v>
      </c>
      <c r="AU16" s="1">
        <v>-0.35634931600000003</v>
      </c>
      <c r="AV16" s="1">
        <v>-0.27166730700000002</v>
      </c>
      <c r="AW16" s="1">
        <v>-0.3114613242</v>
      </c>
      <c r="AX16" s="3">
        <v>-0.262602481</v>
      </c>
      <c r="AY16" s="3">
        <v>-9.2003169999999995E-3</v>
      </c>
    </row>
    <row r="17" spans="1:51" x14ac:dyDescent="0.2">
      <c r="A17" s="3" t="s">
        <v>28</v>
      </c>
      <c r="B17" s="3">
        <v>2.2290477E-2</v>
      </c>
      <c r="C17" s="3">
        <v>-2.5804384999999999E-2</v>
      </c>
      <c r="D17" s="3">
        <v>1.962819E-2</v>
      </c>
      <c r="E17" s="3">
        <v>-1.3919081E-2</v>
      </c>
      <c r="F17" s="3">
        <v>-9.7173684999999996E-2</v>
      </c>
      <c r="G17" s="3">
        <v>-7.8675240800000004E-2</v>
      </c>
      <c r="H17" s="1">
        <v>-0.11326894</v>
      </c>
      <c r="I17" s="3">
        <v>9.0909509999999999E-2</v>
      </c>
      <c r="J17" s="1">
        <v>0.18352230289999999</v>
      </c>
      <c r="K17" s="3">
        <v>-5.6046882999999999E-2</v>
      </c>
      <c r="L17" s="3">
        <v>6.3699246700000003E-2</v>
      </c>
      <c r="M17" s="1">
        <v>0.17203302600000001</v>
      </c>
      <c r="N17" s="3">
        <v>7.6796104000000004E-2</v>
      </c>
      <c r="O17" s="3">
        <v>-1.5338681999999999E-2</v>
      </c>
      <c r="P17" s="3">
        <v>9.2493933E-2</v>
      </c>
      <c r="Q17" s="3">
        <v>1</v>
      </c>
      <c r="R17" s="1">
        <v>0.14181342</v>
      </c>
      <c r="S17" s="3">
        <v>1.9747912999999999E-2</v>
      </c>
      <c r="T17" s="3">
        <v>-6.4231770999999993E-2</v>
      </c>
      <c r="U17" s="3">
        <v>-3.8815159999999998E-3</v>
      </c>
      <c r="V17" s="1">
        <v>0.23367954799999999</v>
      </c>
      <c r="W17" s="3">
        <v>-7.8667147000000007E-2</v>
      </c>
      <c r="X17" s="1">
        <v>0.36399860000000001</v>
      </c>
      <c r="Y17" s="1">
        <v>0.14919633500000001</v>
      </c>
      <c r="Z17" s="3">
        <v>4.2732739999999996E-3</v>
      </c>
      <c r="AA17" s="3">
        <v>-1.3112508E-2</v>
      </c>
      <c r="AB17" s="3">
        <v>0.1017074193</v>
      </c>
      <c r="AC17" s="1">
        <v>0.17272480900000001</v>
      </c>
      <c r="AD17" s="3">
        <v>-0.10272969699999999</v>
      </c>
      <c r="AE17" s="1">
        <v>-0.24634345999999999</v>
      </c>
      <c r="AF17" s="3">
        <v>1.0761990000000001E-2</v>
      </c>
      <c r="AG17" s="1">
        <v>-0.14488506400000001</v>
      </c>
      <c r="AH17" s="3">
        <v>3.6894871699999998E-2</v>
      </c>
      <c r="AI17" s="1">
        <v>0.391308604</v>
      </c>
      <c r="AJ17" s="3">
        <v>-4.1380090000000001E-2</v>
      </c>
      <c r="AK17" s="1">
        <v>0.28990125500000002</v>
      </c>
      <c r="AL17" s="3">
        <v>-0.13867331799999999</v>
      </c>
      <c r="AM17" s="3">
        <v>-0.24803773000000001</v>
      </c>
      <c r="AN17" s="1">
        <v>-0.45054185200000002</v>
      </c>
      <c r="AO17" s="3">
        <v>7.5324066999999995E-2</v>
      </c>
      <c r="AP17" s="3">
        <v>1.5515391E-2</v>
      </c>
      <c r="AQ17" s="3">
        <v>-2.9695095000000001E-2</v>
      </c>
      <c r="AR17" s="3">
        <v>-7.5687931E-2</v>
      </c>
      <c r="AS17" s="3">
        <v>-0.22695133000000001</v>
      </c>
      <c r="AT17" s="3">
        <v>8.9978923000000002E-2</v>
      </c>
      <c r="AU17" s="3">
        <v>0.11015154100000001</v>
      </c>
      <c r="AV17" s="3">
        <v>0.1157318</v>
      </c>
      <c r="AW17" s="3">
        <v>-6.0309890900000003E-2</v>
      </c>
      <c r="AX17" s="3">
        <v>0.12327585100000001</v>
      </c>
      <c r="AY17" s="3">
        <v>-3.9118546999999997E-2</v>
      </c>
    </row>
    <row r="18" spans="1:51" x14ac:dyDescent="0.2">
      <c r="A18" s="3" t="s">
        <v>29</v>
      </c>
      <c r="B18" s="3">
        <v>6.4712850000000002E-3</v>
      </c>
      <c r="C18" s="3">
        <v>2.9917632E-2</v>
      </c>
      <c r="D18" s="3">
        <v>-6.5354519999999999E-2</v>
      </c>
      <c r="E18" s="1">
        <v>-0.111048102</v>
      </c>
      <c r="F18" s="3">
        <v>4.0531314999999998E-2</v>
      </c>
      <c r="G18" s="1">
        <v>0.15592198870000001</v>
      </c>
      <c r="H18" s="1">
        <v>0.11229811000000001</v>
      </c>
      <c r="I18" s="1">
        <v>0.18999218800000001</v>
      </c>
      <c r="J18" s="3">
        <v>-6.5633504400000001E-2</v>
      </c>
      <c r="K18" s="3">
        <v>6.8289707E-3</v>
      </c>
      <c r="L18" s="3">
        <v>-8.3745534E-3</v>
      </c>
      <c r="M18" s="3">
        <v>1.5454224000000001E-2</v>
      </c>
      <c r="N18" s="1">
        <v>0.11473265520000001</v>
      </c>
      <c r="O18" s="3">
        <v>-6.1233397000000002E-2</v>
      </c>
      <c r="P18" s="3">
        <v>4.9185054999999998E-2</v>
      </c>
      <c r="Q18" s="1">
        <v>0.14181342</v>
      </c>
      <c r="R18" s="3">
        <v>1</v>
      </c>
      <c r="S18" s="3">
        <v>-3.9025443999999999E-2</v>
      </c>
      <c r="T18" s="3">
        <v>2.0053319E-2</v>
      </c>
      <c r="U18" s="3">
        <v>-1.1841048E-2</v>
      </c>
      <c r="V18" s="3">
        <v>0.10721844699999999</v>
      </c>
      <c r="W18" s="3">
        <v>-2.036089E-2</v>
      </c>
      <c r="X18" s="3">
        <v>1.585232E-2</v>
      </c>
      <c r="Y18" s="1">
        <v>0.154452805</v>
      </c>
      <c r="Z18" s="1">
        <v>0.15755855699999999</v>
      </c>
      <c r="AA18" s="3">
        <v>-2.2155530999999999E-2</v>
      </c>
      <c r="AB18" s="3">
        <v>-7.0710147000000001E-2</v>
      </c>
      <c r="AC18" s="1">
        <v>0.12614486599999999</v>
      </c>
      <c r="AD18" s="3">
        <v>6.6074042999999999E-2</v>
      </c>
      <c r="AE18" s="3">
        <v>9.5574091E-2</v>
      </c>
      <c r="AF18" s="3">
        <v>-7.282284E-3</v>
      </c>
      <c r="AG18" s="1">
        <v>-0.17192474799999999</v>
      </c>
      <c r="AH18" s="1">
        <v>0.18049064919999999</v>
      </c>
      <c r="AI18" s="1">
        <v>0.49732558700000001</v>
      </c>
      <c r="AJ18" s="3">
        <v>-8.6411089999999996E-2</v>
      </c>
      <c r="AK18" s="3">
        <v>0.11058897500000001</v>
      </c>
      <c r="AL18" s="3">
        <v>-0.1774193758</v>
      </c>
      <c r="AM18" s="1">
        <v>-0.36026417999999999</v>
      </c>
      <c r="AN18" s="3">
        <v>-0.191313077</v>
      </c>
      <c r="AO18" s="3">
        <v>5.4707464400000003E-2</v>
      </c>
      <c r="AP18" s="3">
        <v>8.1370890000000001E-2</v>
      </c>
      <c r="AQ18" s="3">
        <v>-0.184854359</v>
      </c>
      <c r="AR18" s="3">
        <v>0.182027315</v>
      </c>
      <c r="AS18" s="3">
        <v>9.2332485000000006E-2</v>
      </c>
      <c r="AT18" s="3">
        <v>-0.16869324399999999</v>
      </c>
      <c r="AU18" s="3">
        <v>-0.124477079</v>
      </c>
      <c r="AV18" s="3">
        <v>-3.3003855999999998E-2</v>
      </c>
      <c r="AW18" s="3">
        <v>-0.1182714307</v>
      </c>
      <c r="AX18" s="3">
        <v>-0.218251052</v>
      </c>
      <c r="AY18" s="3">
        <v>-6.2022963E-2</v>
      </c>
    </row>
    <row r="19" spans="1:51" x14ac:dyDescent="0.2">
      <c r="A19" s="3" t="s">
        <v>40</v>
      </c>
      <c r="B19" s="3">
        <v>-2.7005409000000001E-2</v>
      </c>
      <c r="C19" s="3">
        <v>-6.1642613999999998E-2</v>
      </c>
      <c r="D19" s="3">
        <v>-4.4416799999999999E-2</v>
      </c>
      <c r="E19" s="3">
        <v>-5.5532089999999999E-2</v>
      </c>
      <c r="F19" s="3">
        <v>-4.4438001999999997E-2</v>
      </c>
      <c r="G19" s="3">
        <v>1.5908016899999999E-2</v>
      </c>
      <c r="H19" s="3">
        <v>-2.6729300000000001E-2</v>
      </c>
      <c r="I19" s="3">
        <v>-5.2223543999999997E-2</v>
      </c>
      <c r="J19" s="3">
        <v>-3.8441054199999998E-2</v>
      </c>
      <c r="K19" s="3">
        <v>-7.4129871900000005E-2</v>
      </c>
      <c r="L19" s="3">
        <v>1.2615215799999999E-2</v>
      </c>
      <c r="M19" s="3">
        <v>-7.7570340000000002E-2</v>
      </c>
      <c r="N19" s="3">
        <v>-4.9412070000000004E-3</v>
      </c>
      <c r="O19" s="3">
        <v>4.2178262000000001E-2</v>
      </c>
      <c r="P19" s="3">
        <v>-3.4269118000000001E-2</v>
      </c>
      <c r="Q19" s="3">
        <v>1.9747912999999999E-2</v>
      </c>
      <c r="R19" s="3">
        <v>-3.9025443999999999E-2</v>
      </c>
      <c r="S19" s="3">
        <v>1</v>
      </c>
      <c r="T19" s="3">
        <v>-2.9280258E-2</v>
      </c>
      <c r="U19" s="3">
        <v>-7.2101605999999999E-2</v>
      </c>
      <c r="V19" s="3">
        <v>0.101658079</v>
      </c>
      <c r="W19" s="3">
        <v>-1.8144053E-2</v>
      </c>
      <c r="X19" s="3">
        <v>-1.2550759999999999E-2</v>
      </c>
      <c r="Y19" s="3">
        <v>-7.7811963999999997E-2</v>
      </c>
      <c r="Z19" s="3">
        <v>-6.8931073999999995E-2</v>
      </c>
      <c r="AA19" s="1">
        <v>-0.116733279</v>
      </c>
      <c r="AB19" s="3">
        <v>8.9691697799999998E-2</v>
      </c>
      <c r="AC19" s="3">
        <v>5.520249E-2</v>
      </c>
      <c r="AD19" s="3">
        <v>4.0775135999999997E-2</v>
      </c>
      <c r="AE19" s="3">
        <v>-3.5907529000000001E-2</v>
      </c>
      <c r="AF19" s="3">
        <v>1.8132179999999999E-3</v>
      </c>
      <c r="AG19" s="3">
        <v>2.7080799999999999E-3</v>
      </c>
      <c r="AH19" s="3">
        <v>1.62532011E-2</v>
      </c>
      <c r="AI19" s="3">
        <v>4.4630551999999997E-2</v>
      </c>
      <c r="AJ19" s="3">
        <v>0.13687679</v>
      </c>
      <c r="AK19" s="3">
        <v>9.7555611E-2</v>
      </c>
      <c r="AL19" s="3">
        <v>4.81519423E-2</v>
      </c>
      <c r="AM19" s="3">
        <v>-4.9054889999999997E-2</v>
      </c>
      <c r="AN19" s="3">
        <v>-1.7014857000000001E-2</v>
      </c>
      <c r="AO19" s="3">
        <v>5.3922531900000001E-2</v>
      </c>
      <c r="AP19" s="1">
        <v>-0.12227893300000001</v>
      </c>
      <c r="AQ19" s="3">
        <v>-0.138256344</v>
      </c>
      <c r="AR19" s="3">
        <v>-9.0517871E-2</v>
      </c>
      <c r="AS19" s="1">
        <v>0.410317441</v>
      </c>
      <c r="AT19" s="3">
        <v>-5.0612366999999998E-2</v>
      </c>
      <c r="AU19" s="1">
        <v>-0.28130309100000001</v>
      </c>
      <c r="AV19" s="3">
        <v>-0.235125999</v>
      </c>
      <c r="AW19" s="1">
        <v>-0.3013577314</v>
      </c>
      <c r="AX19" s="3">
        <v>-0.222613062</v>
      </c>
      <c r="AY19" s="3">
        <v>-0.16372231800000001</v>
      </c>
    </row>
    <row r="20" spans="1:51" x14ac:dyDescent="0.2">
      <c r="A20" s="3" t="s">
        <v>41</v>
      </c>
      <c r="B20" s="1">
        <v>0.19481029799999999</v>
      </c>
      <c r="C20" s="1">
        <v>0.23910284600000001</v>
      </c>
      <c r="D20" s="1">
        <v>0.22109179000000001</v>
      </c>
      <c r="E20" s="3">
        <v>1.6173795000000001E-2</v>
      </c>
      <c r="F20" s="3">
        <v>4.6612802000000002E-2</v>
      </c>
      <c r="G20" s="3">
        <v>7.7322062699999999E-2</v>
      </c>
      <c r="H20" s="3">
        <v>3.6752050000000001E-2</v>
      </c>
      <c r="I20" s="3">
        <v>9.2405159000000001E-2</v>
      </c>
      <c r="J20" s="3">
        <v>-8.6024984700000001E-2</v>
      </c>
      <c r="K20" s="3">
        <v>5.1808279300000003E-2</v>
      </c>
      <c r="L20" s="3">
        <v>-0.10394840130000001</v>
      </c>
      <c r="M20" s="3">
        <v>-9.1318945999999998E-2</v>
      </c>
      <c r="N20" s="3">
        <v>-4.40576378E-2</v>
      </c>
      <c r="O20" s="1">
        <v>-0.89237366900000004</v>
      </c>
      <c r="P20" s="3">
        <v>-7.1163953000000002E-2</v>
      </c>
      <c r="Q20" s="3">
        <v>-6.4231770999999993E-2</v>
      </c>
      <c r="R20" s="3">
        <v>2.0053319E-2</v>
      </c>
      <c r="S20" s="3">
        <v>-2.9280258E-2</v>
      </c>
      <c r="T20" s="3">
        <v>1</v>
      </c>
      <c r="U20" s="1">
        <v>0.98248350100000004</v>
      </c>
      <c r="V20" s="1">
        <v>-0.125247833</v>
      </c>
      <c r="W20" s="1">
        <v>0.12563867100000001</v>
      </c>
      <c r="X20" s="1">
        <v>0.16252916000000001</v>
      </c>
      <c r="Y20" s="3">
        <v>-1.5585435E-2</v>
      </c>
      <c r="Z20" s="3">
        <v>5.8602314000000003E-2</v>
      </c>
      <c r="AA20" s="1">
        <v>0.166764354</v>
      </c>
      <c r="AB20" s="3">
        <v>-5.0987580000000001E-3</v>
      </c>
      <c r="AC20" s="1">
        <v>-0.18152591000000001</v>
      </c>
      <c r="AD20" s="3">
        <v>-0.112077933</v>
      </c>
      <c r="AE20" s="3">
        <v>6.9561265999999997E-2</v>
      </c>
      <c r="AF20" s="3">
        <v>-2.6620940999999999E-2</v>
      </c>
      <c r="AG20" s="3">
        <v>6.1821189999999998E-3</v>
      </c>
      <c r="AH20" s="1">
        <v>0.1902700014</v>
      </c>
      <c r="AI20" s="3">
        <v>9.2904072000000004E-2</v>
      </c>
      <c r="AJ20" s="1">
        <v>-0.44556475000000001</v>
      </c>
      <c r="AK20" s="3">
        <v>-4.8566813E-2</v>
      </c>
      <c r="AL20" s="3">
        <v>3.3221777199999997E-2</v>
      </c>
      <c r="AM20" s="3">
        <v>-3.5159030000000001E-2</v>
      </c>
      <c r="AN20" s="1">
        <v>-0.36906176800000001</v>
      </c>
      <c r="AO20" s="1">
        <v>-0.1678022515</v>
      </c>
      <c r="AP20" s="1">
        <v>-0.20688788399999999</v>
      </c>
      <c r="AQ20" s="3">
        <v>6.5188989000000003E-2</v>
      </c>
      <c r="AR20" s="3">
        <v>-9.6162830000000005E-2</v>
      </c>
      <c r="AS20" s="3">
        <v>-0.19264825099999999</v>
      </c>
      <c r="AT20" s="3">
        <v>-0.100044517</v>
      </c>
      <c r="AU20" s="3">
        <v>6.6565530999999997E-2</v>
      </c>
      <c r="AV20" s="3">
        <v>9.5657304999999998E-2</v>
      </c>
      <c r="AW20" s="3">
        <v>3.7026642700000001E-2</v>
      </c>
      <c r="AX20" s="3">
        <v>8.1469124000000004E-2</v>
      </c>
      <c r="AY20" s="3">
        <v>-0.120816455</v>
      </c>
    </row>
    <row r="21" spans="1:51" x14ac:dyDescent="0.2">
      <c r="A21" s="3" t="s">
        <v>42</v>
      </c>
      <c r="B21" s="1">
        <v>0.18902617699999999</v>
      </c>
      <c r="C21" s="1">
        <v>0.17772404999999999</v>
      </c>
      <c r="D21" s="1">
        <v>0.20915528</v>
      </c>
      <c r="E21" s="3">
        <v>2.7493731E-2</v>
      </c>
      <c r="F21" s="3">
        <v>-2.3191626E-2</v>
      </c>
      <c r="G21" s="3">
        <v>-4.8975683800000003E-2</v>
      </c>
      <c r="H21" s="3">
        <v>4.9658540000000001E-2</v>
      </c>
      <c r="I21" s="3">
        <v>-2.7323658000000001E-2</v>
      </c>
      <c r="J21" s="3">
        <v>5.71008317E-2</v>
      </c>
      <c r="K21" s="3">
        <v>7.5589035999999998E-3</v>
      </c>
      <c r="L21" s="3">
        <v>-3.11369523E-2</v>
      </c>
      <c r="M21" s="3">
        <v>-0.107647901</v>
      </c>
      <c r="N21" s="3">
        <v>9.1193877999999999E-3</v>
      </c>
      <c r="O21" s="1">
        <v>-0.88886301300000004</v>
      </c>
      <c r="P21" s="3">
        <v>-5.7875559E-2</v>
      </c>
      <c r="Q21" s="3">
        <v>-3.8815159999999998E-3</v>
      </c>
      <c r="R21" s="3">
        <v>-1.1841048E-2</v>
      </c>
      <c r="S21" s="3">
        <v>-7.2101605999999999E-2</v>
      </c>
      <c r="T21" s="1">
        <v>0.98248350100000004</v>
      </c>
      <c r="U21" s="3">
        <v>1</v>
      </c>
      <c r="V21" s="1">
        <v>-0.13740218900000001</v>
      </c>
      <c r="W21" s="1">
        <v>0.10865330500000001</v>
      </c>
      <c r="X21" s="1">
        <v>0.13458211</v>
      </c>
      <c r="Y21" s="3">
        <v>1.987782E-3</v>
      </c>
      <c r="Z21" s="3">
        <v>2.7805666999999999E-2</v>
      </c>
      <c r="AA21" s="1">
        <v>0.172601967</v>
      </c>
      <c r="AB21" s="3">
        <v>9.5941075000000008E-3</v>
      </c>
      <c r="AC21" s="1">
        <v>-0.16969445599999999</v>
      </c>
      <c r="AD21" s="1">
        <v>-0.108153215</v>
      </c>
      <c r="AE21" s="3">
        <v>-3.0152479999999999E-3</v>
      </c>
      <c r="AF21" s="3">
        <v>-7.4163514999999999E-2</v>
      </c>
      <c r="AG21" s="3">
        <v>-2.3328391E-2</v>
      </c>
      <c r="AH21" s="3">
        <v>-4.8515644300000001E-2</v>
      </c>
      <c r="AI21" s="3">
        <v>-0.209616999</v>
      </c>
      <c r="AJ21" s="1">
        <v>-0.43217287999999998</v>
      </c>
      <c r="AK21" s="3">
        <v>-0.111043461</v>
      </c>
      <c r="AL21" s="3">
        <v>-0.13828073860000001</v>
      </c>
      <c r="AM21" s="3">
        <v>-6.5635499999999999E-2</v>
      </c>
      <c r="AN21" s="1">
        <v>-0.35687456299999998</v>
      </c>
      <c r="AO21" s="1">
        <v>-0.1084632282</v>
      </c>
      <c r="AP21" s="1">
        <v>-0.15966549299999999</v>
      </c>
      <c r="AQ21" s="3">
        <v>-4.5959624999999997E-2</v>
      </c>
      <c r="AR21" s="3">
        <v>-0.170468172</v>
      </c>
      <c r="AS21" s="3">
        <v>-2.9450011000000002E-2</v>
      </c>
      <c r="AT21" s="3">
        <v>-6.2701804E-2</v>
      </c>
      <c r="AU21" s="3">
        <v>-2.8079671E-2</v>
      </c>
      <c r="AV21" s="3">
        <v>8.4719185000000002E-2</v>
      </c>
      <c r="AW21" s="3">
        <v>-2.2659014799999998E-2</v>
      </c>
      <c r="AX21" s="3">
        <v>0.17015437</v>
      </c>
      <c r="AY21" s="3">
        <v>7.7409741000000004E-2</v>
      </c>
    </row>
    <row r="22" spans="1:51" x14ac:dyDescent="0.2">
      <c r="A22" s="3" t="s">
        <v>25</v>
      </c>
      <c r="B22" s="3">
        <v>9.3800193000000004E-2</v>
      </c>
      <c r="C22" s="3">
        <v>8.230113E-2</v>
      </c>
      <c r="D22" s="3">
        <v>3.1639859999999999E-2</v>
      </c>
      <c r="E22" s="3">
        <v>-9.4348952E-2</v>
      </c>
      <c r="F22" s="3">
        <v>-3.7856584999999998E-2</v>
      </c>
      <c r="G22" s="3">
        <v>7.3250798300000003E-2</v>
      </c>
      <c r="H22" s="3">
        <v>-1.8849189999999998E-2</v>
      </c>
      <c r="I22" s="1">
        <v>0.25952796700000003</v>
      </c>
      <c r="J22" s="3">
        <v>-4.92018496E-2</v>
      </c>
      <c r="K22" s="3">
        <v>5.9775287999999996E-3</v>
      </c>
      <c r="L22" s="3">
        <v>-6.6900257199999993E-2</v>
      </c>
      <c r="M22" s="3">
        <v>-3.4234018999999997E-2</v>
      </c>
      <c r="N22" s="1">
        <v>0.13436894939999999</v>
      </c>
      <c r="O22" s="1">
        <v>0.158167163</v>
      </c>
      <c r="P22" s="3">
        <v>-3.8311589E-2</v>
      </c>
      <c r="Q22" s="1">
        <v>0.23367954799999999</v>
      </c>
      <c r="R22" s="3">
        <v>0.10721844699999999</v>
      </c>
      <c r="S22" s="3">
        <v>0.101658079</v>
      </c>
      <c r="T22" s="1">
        <v>-0.125247833</v>
      </c>
      <c r="U22" s="1">
        <v>-0.13740218900000001</v>
      </c>
      <c r="V22" s="3">
        <v>1</v>
      </c>
      <c r="W22" s="3">
        <v>-2.9633364999999998E-2</v>
      </c>
      <c r="X22" s="1">
        <v>0.11878083</v>
      </c>
      <c r="Y22" s="3">
        <v>-0.10283007299999999</v>
      </c>
      <c r="Z22" s="1">
        <v>0.18719139300000001</v>
      </c>
      <c r="AA22" s="3">
        <v>-2.5385248999999999E-2</v>
      </c>
      <c r="AB22" s="1">
        <v>0.47295482620000001</v>
      </c>
      <c r="AC22" s="1">
        <v>0.86617735799999995</v>
      </c>
      <c r="AD22" s="3">
        <v>5.3929403000000001E-2</v>
      </c>
      <c r="AE22" s="3">
        <v>-4.1178362000000003E-2</v>
      </c>
      <c r="AF22" s="3">
        <v>-3.1993116000000002E-2</v>
      </c>
      <c r="AG22" s="1">
        <v>-0.129479386</v>
      </c>
      <c r="AH22" s="1">
        <v>0.2443853718</v>
      </c>
      <c r="AI22" s="1">
        <v>0.32888144499999999</v>
      </c>
      <c r="AJ22" s="1">
        <v>0.38664831999999999</v>
      </c>
      <c r="AK22" s="1">
        <v>0.35760461100000002</v>
      </c>
      <c r="AL22" s="3">
        <v>-7.6382135000000004E-2</v>
      </c>
      <c r="AM22" s="3">
        <v>-0.25032800999999999</v>
      </c>
      <c r="AN22" s="3">
        <v>-3.4989320000000002E-3</v>
      </c>
      <c r="AO22" s="1">
        <v>0.11320845559999999</v>
      </c>
      <c r="AP22" s="3">
        <v>1.3235023E-2</v>
      </c>
      <c r="AQ22" s="3">
        <v>-0.17955874799999999</v>
      </c>
      <c r="AR22" s="3">
        <v>-5.6653629999999996E-3</v>
      </c>
      <c r="AS22" s="3">
        <v>-0.10719050300000001</v>
      </c>
      <c r="AT22" s="3">
        <v>-9.275274E-3</v>
      </c>
      <c r="AU22" s="3">
        <v>-0.116317435</v>
      </c>
      <c r="AV22" s="3">
        <v>-4.4086724000000001E-2</v>
      </c>
      <c r="AW22" s="3">
        <v>-0.16546526119999999</v>
      </c>
      <c r="AX22" s="3">
        <v>-0.14871817200000001</v>
      </c>
      <c r="AY22" s="3">
        <v>-0.215206077</v>
      </c>
    </row>
    <row r="23" spans="1:51" x14ac:dyDescent="0.2">
      <c r="A23" s="3" t="s">
        <v>24</v>
      </c>
      <c r="B23" s="1">
        <v>-0.11387685</v>
      </c>
      <c r="C23" s="1">
        <v>-0.24577680099999999</v>
      </c>
      <c r="D23" s="1">
        <v>-0.16419721000000001</v>
      </c>
      <c r="E23" s="3">
        <v>-7.5257190000000002E-2</v>
      </c>
      <c r="F23" s="1">
        <v>-0.203633231</v>
      </c>
      <c r="G23" s="1">
        <v>-0.15123911279999999</v>
      </c>
      <c r="H23" s="3">
        <v>1.9661950000000001E-2</v>
      </c>
      <c r="I23" s="3">
        <v>-9.5891659000000004E-2</v>
      </c>
      <c r="J23" s="1">
        <v>0.18777548720000001</v>
      </c>
      <c r="K23" s="1">
        <v>0.12921583719999999</v>
      </c>
      <c r="L23" s="1">
        <v>0.1563586693</v>
      </c>
      <c r="M23" s="1">
        <v>0.130904241</v>
      </c>
      <c r="N23" s="1">
        <v>-0.23560063019999999</v>
      </c>
      <c r="O23" s="3">
        <v>-6.8286942000000003E-2</v>
      </c>
      <c r="P23" s="3">
        <v>7.1182332000000001E-2</v>
      </c>
      <c r="Q23" s="3">
        <v>-7.8667147000000007E-2</v>
      </c>
      <c r="R23" s="3">
        <v>-2.036089E-2</v>
      </c>
      <c r="S23" s="3">
        <v>-1.8144053E-2</v>
      </c>
      <c r="T23" s="1">
        <v>0.12563867100000001</v>
      </c>
      <c r="U23" s="1">
        <v>0.10865330500000001</v>
      </c>
      <c r="V23" s="3">
        <v>-2.9633364999999998E-2</v>
      </c>
      <c r="W23" s="3">
        <v>1</v>
      </c>
      <c r="X23" s="3">
        <v>5.0964700000000002E-2</v>
      </c>
      <c r="Y23" s="3">
        <v>-2.722978E-3</v>
      </c>
      <c r="Z23" s="3">
        <v>6.1402058000000002E-2</v>
      </c>
      <c r="AA23" s="1">
        <v>0.41003392700000002</v>
      </c>
      <c r="AB23" s="1">
        <v>0.1120973711</v>
      </c>
      <c r="AC23" s="1">
        <v>-0.104586602</v>
      </c>
      <c r="AD23" s="1">
        <v>0.11596753</v>
      </c>
      <c r="AE23" s="1">
        <v>0.21362848400000001</v>
      </c>
      <c r="AF23" s="3">
        <v>8.6976149000000003E-2</v>
      </c>
      <c r="AG23" s="1">
        <v>0.25913068</v>
      </c>
      <c r="AH23" s="1">
        <v>-0.1408979679</v>
      </c>
      <c r="AI23" s="3">
        <v>-3.5838100999999997E-2</v>
      </c>
      <c r="AJ23" s="3">
        <v>-8.7794510000000006E-2</v>
      </c>
      <c r="AK23" s="3">
        <v>0.11494754</v>
      </c>
      <c r="AL23" s="3">
        <v>5.1092748100000002E-2</v>
      </c>
      <c r="AM23" s="1">
        <v>0.25934351</v>
      </c>
      <c r="AN23" s="1">
        <v>0.31025746799999998</v>
      </c>
      <c r="AO23" s="3">
        <v>-2.06735683E-2</v>
      </c>
      <c r="AP23" s="1">
        <v>-0.16490692200000001</v>
      </c>
      <c r="AQ23" s="3">
        <v>-4.6009767999999999E-2</v>
      </c>
      <c r="AR23" s="3">
        <v>3.3059393999999999E-2</v>
      </c>
      <c r="AS23" s="3">
        <v>-9.6523877999999994E-2</v>
      </c>
      <c r="AT23" s="3">
        <v>7.7847729000000004E-2</v>
      </c>
      <c r="AU23" s="3">
        <v>0.104053889</v>
      </c>
      <c r="AV23" s="3">
        <v>0.151971359</v>
      </c>
      <c r="AW23" s="3">
        <v>9.9924619000000006E-2</v>
      </c>
      <c r="AX23" s="3">
        <v>5.3063145999999999E-2</v>
      </c>
      <c r="AY23" s="1">
        <v>-0.26782203100000002</v>
      </c>
    </row>
    <row r="24" spans="1:51" x14ac:dyDescent="0.2">
      <c r="A24" s="3" t="s">
        <v>30</v>
      </c>
      <c r="B24" s="3">
        <v>-7.4700062999999997E-2</v>
      </c>
      <c r="C24" s="3">
        <v>-5.6774205000000001E-2</v>
      </c>
      <c r="D24" s="3">
        <v>-1.22868E-2</v>
      </c>
      <c r="E24" s="3">
        <v>8.7621800999999999E-2</v>
      </c>
      <c r="F24" s="3">
        <v>2.0177423E-2</v>
      </c>
      <c r="G24" s="3">
        <v>-7.3191093999999998E-2</v>
      </c>
      <c r="H24" s="1">
        <v>-0.12178997</v>
      </c>
      <c r="I24" s="3">
        <v>-3.0908272000000001E-2</v>
      </c>
      <c r="J24" s="3">
        <v>5.7589091799999999E-2</v>
      </c>
      <c r="K24" s="1">
        <v>-0.11263606230000001</v>
      </c>
      <c r="L24" s="1">
        <v>-0.1132683245</v>
      </c>
      <c r="M24" s="1">
        <v>-0.18077444500000001</v>
      </c>
      <c r="N24" s="1">
        <v>-0.2000505823</v>
      </c>
      <c r="O24" s="3">
        <v>-5.3290559000000001E-2</v>
      </c>
      <c r="P24" s="3">
        <v>7.2122648999999997E-2</v>
      </c>
      <c r="Q24" s="1">
        <v>0.363998602</v>
      </c>
      <c r="R24" s="3">
        <v>1.5852321999999999E-2</v>
      </c>
      <c r="S24" s="3">
        <v>-1.2550765E-2</v>
      </c>
      <c r="T24" s="1">
        <v>0.162529162</v>
      </c>
      <c r="U24" s="1">
        <v>0.13458211</v>
      </c>
      <c r="V24" s="1">
        <v>0.118780828</v>
      </c>
      <c r="W24" s="3">
        <v>5.0964701000000001E-2</v>
      </c>
      <c r="X24" s="3">
        <v>1</v>
      </c>
      <c r="Y24" s="1">
        <v>-0.40878261300000002</v>
      </c>
      <c r="Z24" s="3">
        <v>-8.1830209000000001E-2</v>
      </c>
      <c r="AA24" s="3">
        <v>6.9329608000000001E-2</v>
      </c>
      <c r="AB24" s="3">
        <v>-3.9072829199999999E-2</v>
      </c>
      <c r="AC24" s="1">
        <v>0.134839656</v>
      </c>
      <c r="AD24" s="3">
        <v>-9.2892549000000005E-2</v>
      </c>
      <c r="AE24" s="1">
        <v>-0.13408546700000001</v>
      </c>
      <c r="AF24" s="3">
        <v>-2.0802382000000001E-2</v>
      </c>
      <c r="AG24" s="3">
        <v>0.10151727000000001</v>
      </c>
      <c r="AH24" s="3">
        <v>-8.0740431200000004E-2</v>
      </c>
      <c r="AI24" s="1">
        <v>0.40773182499999999</v>
      </c>
      <c r="AJ24" s="3">
        <v>-0.10491082</v>
      </c>
      <c r="AK24" s="3">
        <v>8.3101315999999995E-2</v>
      </c>
      <c r="AL24" s="3">
        <v>-0.1158163879</v>
      </c>
      <c r="AM24" s="3">
        <v>-0.19367945</v>
      </c>
      <c r="AN24" s="3">
        <v>-0.130214896</v>
      </c>
      <c r="AO24" s="3">
        <v>-2.2236445399999999E-2</v>
      </c>
      <c r="AP24" s="3">
        <v>-8.0996977999999997E-2</v>
      </c>
      <c r="AQ24" s="3">
        <v>-3.6292100000000001E-2</v>
      </c>
      <c r="AR24" s="3">
        <v>-4.6604677999999997E-2</v>
      </c>
      <c r="AS24" s="3">
        <v>-0.14069272499999999</v>
      </c>
      <c r="AT24" s="3">
        <v>1.8069960999999999E-2</v>
      </c>
      <c r="AU24" s="1">
        <v>0.31387425299999999</v>
      </c>
      <c r="AV24" s="1">
        <v>0.34340792799999997</v>
      </c>
      <c r="AW24" s="1">
        <v>0.32738006619999999</v>
      </c>
      <c r="AX24" s="1">
        <v>0.38033466999999999</v>
      </c>
      <c r="AY24" s="3">
        <v>9.4763298999999995E-2</v>
      </c>
    </row>
    <row r="25" spans="1:51" x14ac:dyDescent="0.2">
      <c r="A25" s="3" t="s">
        <v>31</v>
      </c>
      <c r="B25" s="3">
        <v>0.121110758</v>
      </c>
      <c r="C25" s="3">
        <v>6.3872344999999997E-2</v>
      </c>
      <c r="D25" s="3">
        <v>0.10233863</v>
      </c>
      <c r="E25" s="3">
        <v>-4.4183611999999997E-2</v>
      </c>
      <c r="F25" s="3">
        <v>-0.108653739</v>
      </c>
      <c r="G25" s="3">
        <v>-7.2052453500000002E-2</v>
      </c>
      <c r="H25" s="3">
        <v>-5.9649979999999998E-2</v>
      </c>
      <c r="I25" s="1">
        <v>0.131938054</v>
      </c>
      <c r="J25" s="3">
        <v>9.1021154500000007E-2</v>
      </c>
      <c r="K25" s="3">
        <v>-6.6216303800000001E-2</v>
      </c>
      <c r="L25" s="3">
        <v>9.2660319300000002E-2</v>
      </c>
      <c r="M25" s="3">
        <v>9.4322728999999994E-2</v>
      </c>
      <c r="N25" s="1">
        <v>0.27901319450000001</v>
      </c>
      <c r="O25" s="3">
        <v>-0.118106455</v>
      </c>
      <c r="P25" s="3">
        <v>2.8067281999999999E-2</v>
      </c>
      <c r="Q25" s="1">
        <v>0.14919633500000001</v>
      </c>
      <c r="R25" s="1">
        <v>0.154452805</v>
      </c>
      <c r="S25" s="3">
        <v>-7.7811963999999997E-2</v>
      </c>
      <c r="T25" s="3">
        <v>-1.5585435E-2</v>
      </c>
      <c r="U25" s="3">
        <v>1.987782E-3</v>
      </c>
      <c r="V25" s="3">
        <v>-0.10283007299999999</v>
      </c>
      <c r="W25" s="3">
        <v>-2.722978E-3</v>
      </c>
      <c r="X25" s="1">
        <v>-0.40878260999999999</v>
      </c>
      <c r="Y25" s="3">
        <v>1</v>
      </c>
      <c r="Z25" s="3">
        <v>5.4835732999999998E-2</v>
      </c>
      <c r="AA25" s="3">
        <v>-1.5144835000000001E-2</v>
      </c>
      <c r="AB25" s="1">
        <v>0.215491514</v>
      </c>
      <c r="AC25" s="1">
        <v>-0.228552898</v>
      </c>
      <c r="AD25" s="3">
        <v>-5.7401444000000003E-2</v>
      </c>
      <c r="AE25" s="3">
        <v>-5.9447822999999997E-2</v>
      </c>
      <c r="AF25" s="3">
        <v>2.7602443000000001E-2</v>
      </c>
      <c r="AG25" s="1">
        <v>-0.17457972199999999</v>
      </c>
      <c r="AH25" s="3">
        <v>-8.4812068399999996E-2</v>
      </c>
      <c r="AI25" s="3">
        <v>-3.1388549000000002E-2</v>
      </c>
      <c r="AJ25" s="3">
        <v>2.4547119999999999E-2</v>
      </c>
      <c r="AK25" s="3">
        <v>-0.242107565</v>
      </c>
      <c r="AL25" s="3">
        <v>-0.26609527199999999</v>
      </c>
      <c r="AM25" s="3">
        <v>-0.33800711</v>
      </c>
      <c r="AN25" s="3">
        <v>-9.8750109000000003E-2</v>
      </c>
      <c r="AO25" s="3">
        <v>-9.8622738999999994E-3</v>
      </c>
      <c r="AP25" s="1">
        <v>0.17872745700000001</v>
      </c>
      <c r="AQ25" s="3">
        <v>-0.15090725999999999</v>
      </c>
      <c r="AR25" s="3">
        <v>-0.25125861999999999</v>
      </c>
      <c r="AS25" s="3">
        <v>7.529394E-3</v>
      </c>
      <c r="AT25" s="3">
        <v>-0.222854046</v>
      </c>
      <c r="AU25" s="3">
        <v>-0.173261054</v>
      </c>
      <c r="AV25" s="3">
        <v>-0.26187775200000002</v>
      </c>
      <c r="AW25" s="1">
        <v>-0.44542414530000002</v>
      </c>
      <c r="AX25" s="3">
        <v>-0.38818745100000002</v>
      </c>
      <c r="AY25" s="1">
        <v>0.52215893999999996</v>
      </c>
    </row>
    <row r="26" spans="1:51" x14ac:dyDescent="0.2">
      <c r="A26" s="3" t="s">
        <v>21</v>
      </c>
      <c r="B26" s="3">
        <v>1.7678042000000001E-2</v>
      </c>
      <c r="C26" s="3">
        <v>8.5936746999999994E-2</v>
      </c>
      <c r="D26" s="3">
        <v>5.8073380000000001E-2</v>
      </c>
      <c r="E26" s="3">
        <v>0.101552551</v>
      </c>
      <c r="F26" s="1">
        <v>0.11406854800000001</v>
      </c>
      <c r="G26" s="3">
        <v>6.9000104E-3</v>
      </c>
      <c r="H26" s="3">
        <v>-2.82922E-2</v>
      </c>
      <c r="I26" s="3">
        <v>9.5784338999999996E-2</v>
      </c>
      <c r="J26" s="3">
        <v>-7.3269284000000004E-2</v>
      </c>
      <c r="K26" s="3">
        <v>-6.8351479800000003E-2</v>
      </c>
      <c r="L26" s="3">
        <v>5.1828265700000001E-2</v>
      </c>
      <c r="M26" s="3">
        <v>7.1449321999999996E-2</v>
      </c>
      <c r="N26" s="1">
        <v>0.1375390225</v>
      </c>
      <c r="O26" s="3">
        <v>6.8313190999999995E-2</v>
      </c>
      <c r="P26" s="3">
        <v>8.2091689999999995E-2</v>
      </c>
      <c r="Q26" s="3">
        <v>4.2732739999999996E-3</v>
      </c>
      <c r="R26" s="1">
        <v>0.15755855699999999</v>
      </c>
      <c r="S26" s="3">
        <v>-6.8931073999999995E-2</v>
      </c>
      <c r="T26" s="3">
        <v>5.8602314000000003E-2</v>
      </c>
      <c r="U26" s="3">
        <v>2.7805666999999999E-2</v>
      </c>
      <c r="V26" s="1">
        <v>0.18719139300000001</v>
      </c>
      <c r="W26" s="3">
        <v>6.1402058000000002E-2</v>
      </c>
      <c r="X26" s="3">
        <v>-8.183021E-2</v>
      </c>
      <c r="Y26" s="3">
        <v>5.4835732999999998E-2</v>
      </c>
      <c r="Z26" s="3">
        <v>1</v>
      </c>
      <c r="AA26" s="1">
        <v>0.49930081500000001</v>
      </c>
      <c r="AB26" s="3">
        <v>-1.43739668E-2</v>
      </c>
      <c r="AC26" s="1">
        <v>0.22992808200000001</v>
      </c>
      <c r="AD26" s="3">
        <v>-3.8656658000000003E-2</v>
      </c>
      <c r="AE26" s="3">
        <v>-8.6431984000000003E-2</v>
      </c>
      <c r="AF26" s="3">
        <v>-4.9347091000000003E-2</v>
      </c>
      <c r="AG26" s="3">
        <v>-7.7105692000000003E-2</v>
      </c>
      <c r="AH26" s="3">
        <v>2.70850888E-2</v>
      </c>
      <c r="AI26" s="3">
        <v>-7.8167071000000005E-2</v>
      </c>
      <c r="AJ26" s="3">
        <v>0.21622477000000001</v>
      </c>
      <c r="AK26" s="3">
        <v>2.1600912999999999E-2</v>
      </c>
      <c r="AL26" s="3">
        <v>-0.1305867449</v>
      </c>
      <c r="AM26" s="3">
        <v>0.12161187</v>
      </c>
      <c r="AN26" s="3">
        <v>8.3402644999999997E-2</v>
      </c>
      <c r="AO26" s="3">
        <v>5.2629223999999999E-3</v>
      </c>
      <c r="AP26" s="1">
        <v>0.19569994600000001</v>
      </c>
      <c r="AQ26" s="3">
        <v>-6.9280428000000005E-2</v>
      </c>
      <c r="AR26" s="3">
        <v>-0.22321401299999999</v>
      </c>
      <c r="AS26" s="1">
        <v>-0.28989417299999998</v>
      </c>
      <c r="AT26" s="3">
        <v>-7.4421337000000004E-2</v>
      </c>
      <c r="AU26" s="3">
        <v>0.11342477199999999</v>
      </c>
      <c r="AV26" s="3">
        <v>0.201511415</v>
      </c>
      <c r="AW26" s="3">
        <v>8.2765072600000003E-2</v>
      </c>
      <c r="AX26" s="3">
        <v>2.271342E-3</v>
      </c>
      <c r="AY26" s="3">
        <v>0.18620281</v>
      </c>
    </row>
    <row r="27" spans="1:51" x14ac:dyDescent="0.2">
      <c r="A27" s="3" t="s">
        <v>22</v>
      </c>
      <c r="B27" s="3">
        <v>3.6671405999999997E-2</v>
      </c>
      <c r="C27" s="3">
        <v>1.7116736E-2</v>
      </c>
      <c r="D27" s="3">
        <v>4.2326839999999998E-2</v>
      </c>
      <c r="E27" s="3">
        <v>2.6660679E-2</v>
      </c>
      <c r="F27" s="3">
        <v>-3.2872776999999999E-2</v>
      </c>
      <c r="G27" s="3">
        <v>-6.7034002300000006E-2</v>
      </c>
      <c r="H27" s="3">
        <v>-1.4098080000000001E-2</v>
      </c>
      <c r="I27" s="3">
        <v>4.1019195000000001E-2</v>
      </c>
      <c r="J27" s="3">
        <v>1.8608156599999998E-2</v>
      </c>
      <c r="K27" s="3">
        <v>-4.2920557200000001E-2</v>
      </c>
      <c r="L27" s="3">
        <v>5.4728241800000001E-2</v>
      </c>
      <c r="M27" s="3">
        <v>3.669149E-2</v>
      </c>
      <c r="N27" s="3">
        <v>-2.6210998700000002E-2</v>
      </c>
      <c r="O27" s="3">
        <v>-6.4876103000000004E-2</v>
      </c>
      <c r="P27" s="1">
        <v>0.117689589</v>
      </c>
      <c r="Q27" s="3">
        <v>-1.3112508E-2</v>
      </c>
      <c r="R27" s="3">
        <v>-2.2155530999999999E-2</v>
      </c>
      <c r="S27" s="1">
        <v>-0.116733279</v>
      </c>
      <c r="T27" s="1">
        <v>0.166764354</v>
      </c>
      <c r="U27" s="1">
        <v>0.172601967</v>
      </c>
      <c r="V27" s="3">
        <v>-2.5385248999999999E-2</v>
      </c>
      <c r="W27" s="1">
        <v>0.41003392700000002</v>
      </c>
      <c r="X27" s="3">
        <v>6.932961E-2</v>
      </c>
      <c r="Y27" s="3">
        <v>-1.5144835000000001E-2</v>
      </c>
      <c r="Z27" s="1">
        <v>0.49930081500000001</v>
      </c>
      <c r="AA27" s="3">
        <v>1</v>
      </c>
      <c r="AB27" s="3">
        <v>6.6892783000000004E-3</v>
      </c>
      <c r="AC27" s="3">
        <v>5.327231E-3</v>
      </c>
      <c r="AD27" s="3">
        <v>-7.9446156000000004E-2</v>
      </c>
      <c r="AE27" s="3">
        <v>-2.1254627000000002E-2</v>
      </c>
      <c r="AF27" s="3">
        <v>-2.1223958000000001E-2</v>
      </c>
      <c r="AG27" s="3">
        <v>7.9305560000000001E-3</v>
      </c>
      <c r="AH27" s="3">
        <v>-1.9633276799999998E-2</v>
      </c>
      <c r="AI27" s="1">
        <v>-0.35265634800000001</v>
      </c>
      <c r="AJ27" s="3">
        <v>8.0893649999999998E-2</v>
      </c>
      <c r="AK27" s="3">
        <v>-5.0502473999999999E-2</v>
      </c>
      <c r="AL27" s="3">
        <v>1.35994766E-2</v>
      </c>
      <c r="AM27" s="1">
        <v>0.27066625</v>
      </c>
      <c r="AN27" s="3">
        <v>0.18429479800000001</v>
      </c>
      <c r="AO27" s="3">
        <v>-8.2343994899999995E-2</v>
      </c>
      <c r="AP27" s="1">
        <v>0.16344281699999999</v>
      </c>
      <c r="AQ27" s="3">
        <v>-0.117503961</v>
      </c>
      <c r="AR27" s="3">
        <v>-3.2967692E-2</v>
      </c>
      <c r="AS27" s="1">
        <v>-0.30711038699999998</v>
      </c>
      <c r="AT27" s="3">
        <v>0.10215242200000001</v>
      </c>
      <c r="AU27" s="3">
        <v>2.8035243000000001E-2</v>
      </c>
      <c r="AV27" s="3">
        <v>0.100997458</v>
      </c>
      <c r="AW27" s="3">
        <v>4.7986136800000002E-2</v>
      </c>
      <c r="AX27" s="3">
        <v>6.4264913000000007E-2</v>
      </c>
      <c r="AY27" s="1">
        <v>0.36927393600000002</v>
      </c>
    </row>
    <row r="28" spans="1:51" x14ac:dyDescent="0.2">
      <c r="A28" s="3" t="s">
        <v>26</v>
      </c>
      <c r="B28" s="3">
        <v>6.0310652999999999E-2</v>
      </c>
      <c r="C28" s="3">
        <v>-5.3888190000000004E-3</v>
      </c>
      <c r="D28" s="3">
        <v>8.3959740000000005E-2</v>
      </c>
      <c r="E28" s="3">
        <v>7.3606824000000001E-2</v>
      </c>
      <c r="F28" s="1">
        <v>-0.11739034700000001</v>
      </c>
      <c r="G28" s="1">
        <v>-0.20938892449999999</v>
      </c>
      <c r="H28" s="3">
        <v>-2.197207E-2</v>
      </c>
      <c r="I28" s="1">
        <v>0.12971013100000001</v>
      </c>
      <c r="J28" s="1">
        <v>0.18004888829999999</v>
      </c>
      <c r="K28" s="3">
        <v>7.8389685000000001E-2</v>
      </c>
      <c r="L28" s="3">
        <v>-3.5482530000000001E-4</v>
      </c>
      <c r="M28" s="3">
        <v>3.0732303999999998E-2</v>
      </c>
      <c r="N28" s="3">
        <v>-8.8892815000000003E-3</v>
      </c>
      <c r="O28" s="3">
        <v>-4.9598313999999998E-2</v>
      </c>
      <c r="P28" s="3">
        <v>-3.8202867000000001E-2</v>
      </c>
      <c r="Q28" s="3">
        <v>0.10170741899999999</v>
      </c>
      <c r="R28" s="3">
        <v>-7.0710147000000001E-2</v>
      </c>
      <c r="S28" s="3">
        <v>8.9691698E-2</v>
      </c>
      <c r="T28" s="3">
        <v>-5.0987580000000001E-3</v>
      </c>
      <c r="U28" s="3">
        <v>9.5941069999999993E-3</v>
      </c>
      <c r="V28" s="1">
        <v>0.47295482599999999</v>
      </c>
      <c r="W28" s="1">
        <v>0.112097371</v>
      </c>
      <c r="X28" s="3">
        <v>-3.9072830000000003E-2</v>
      </c>
      <c r="Y28" s="1">
        <v>0.215491514</v>
      </c>
      <c r="Z28" s="3">
        <v>-1.4373967E-2</v>
      </c>
      <c r="AA28" s="3">
        <v>6.6892779999999999E-3</v>
      </c>
      <c r="AB28" s="3">
        <v>1</v>
      </c>
      <c r="AC28" s="3">
        <v>3.4870039999999998E-2</v>
      </c>
      <c r="AD28" s="3">
        <v>4.1718859999999997E-3</v>
      </c>
      <c r="AE28" s="3">
        <v>-8.8247421000000006E-2</v>
      </c>
      <c r="AF28" s="3">
        <v>-4.8150984000000001E-2</v>
      </c>
      <c r="AG28" s="3">
        <v>4.6516173000000001E-2</v>
      </c>
      <c r="AH28" s="3">
        <v>3.2491195799999997E-2</v>
      </c>
      <c r="AI28" s="1">
        <v>0.28747627599999998</v>
      </c>
      <c r="AJ28" s="3">
        <v>5.1454840000000002E-2</v>
      </c>
      <c r="AK28" s="3">
        <v>0.24102430999999999</v>
      </c>
      <c r="AL28" s="3">
        <v>-0.1320140555</v>
      </c>
      <c r="AM28" s="3">
        <v>-0.22424527</v>
      </c>
      <c r="AN28" s="3">
        <v>-0.12854370700000001</v>
      </c>
      <c r="AO28" s="3">
        <v>6.28375709E-2</v>
      </c>
      <c r="AP28" s="3">
        <v>2.0835065E-2</v>
      </c>
      <c r="AQ28" s="3">
        <v>7.2546784000000003E-2</v>
      </c>
      <c r="AR28" s="3">
        <v>-1.3410700000000001E-4</v>
      </c>
      <c r="AS28" s="3">
        <v>-0.144508204</v>
      </c>
      <c r="AT28" s="3">
        <v>0.206634503</v>
      </c>
      <c r="AU28" s="3">
        <v>-8.4607455999999998E-2</v>
      </c>
      <c r="AV28" s="3">
        <v>-5.4612147999999999E-2</v>
      </c>
      <c r="AW28" s="3">
        <v>-6.0781341099999997E-2</v>
      </c>
      <c r="AX28" s="3">
        <v>-0.109052329</v>
      </c>
      <c r="AY28" s="3">
        <v>-0.26646326100000001</v>
      </c>
    </row>
    <row r="29" spans="1:51" x14ac:dyDescent="0.2">
      <c r="A29" s="3" t="s">
        <v>27</v>
      </c>
      <c r="B29" s="3">
        <v>9.3534449000000006E-2</v>
      </c>
      <c r="C29" s="1">
        <v>0.12624797900000001</v>
      </c>
      <c r="D29" s="3">
        <v>1.670599E-2</v>
      </c>
      <c r="E29" s="1">
        <v>-0.14280206500000001</v>
      </c>
      <c r="F29" s="3">
        <v>3.4036971999999999E-2</v>
      </c>
      <c r="G29" s="1">
        <v>0.2068835859</v>
      </c>
      <c r="H29" s="3">
        <v>-4.7554279999999997E-2</v>
      </c>
      <c r="I29" s="1">
        <v>0.23143239800000001</v>
      </c>
      <c r="J29" s="1">
        <v>-0.16505070099999999</v>
      </c>
      <c r="K29" s="3">
        <v>-0.10484272679999999</v>
      </c>
      <c r="L29" s="1">
        <v>-0.1204879861</v>
      </c>
      <c r="M29" s="3">
        <v>-7.4083877000000006E-2</v>
      </c>
      <c r="N29" s="1">
        <v>0.19346451610000001</v>
      </c>
      <c r="O29" s="1">
        <v>0.24552995</v>
      </c>
      <c r="P29" s="3">
        <v>-7.7730619999999999E-3</v>
      </c>
      <c r="Q29" s="1">
        <v>0.17272480900000001</v>
      </c>
      <c r="R29" s="1">
        <v>0.12614486599999999</v>
      </c>
      <c r="S29" s="3">
        <v>5.520249E-2</v>
      </c>
      <c r="T29" s="1">
        <v>-0.18152591000000001</v>
      </c>
      <c r="U29" s="1">
        <v>-0.16969445599999999</v>
      </c>
      <c r="V29" s="1">
        <v>0.86617735799999995</v>
      </c>
      <c r="W29" s="1">
        <v>-0.104586602</v>
      </c>
      <c r="X29" s="1">
        <v>0.13483966</v>
      </c>
      <c r="Y29" s="1">
        <v>-0.228552898</v>
      </c>
      <c r="Z29" s="1">
        <v>0.22992808200000001</v>
      </c>
      <c r="AA29" s="3">
        <v>5.327231E-3</v>
      </c>
      <c r="AB29" s="3">
        <v>3.4870039499999998E-2</v>
      </c>
      <c r="AC29" s="3">
        <v>1</v>
      </c>
      <c r="AD29" s="3">
        <v>4.2156598000000003E-2</v>
      </c>
      <c r="AE29" s="3">
        <v>-2.2007544E-2</v>
      </c>
      <c r="AF29" s="3">
        <v>-3.2593423000000003E-2</v>
      </c>
      <c r="AG29" s="1">
        <v>-0.167193117</v>
      </c>
      <c r="AH29" s="1">
        <v>0.2317786587</v>
      </c>
      <c r="AI29" s="3">
        <v>0.12182087900000001</v>
      </c>
      <c r="AJ29" s="1">
        <v>0.52875835999999998</v>
      </c>
      <c r="AK29" s="3">
        <v>0.21409313899999999</v>
      </c>
      <c r="AL29" s="3">
        <v>-6.4874557900000004E-2</v>
      </c>
      <c r="AM29" s="3">
        <v>-0.1582847</v>
      </c>
      <c r="AN29" s="3">
        <v>0.10943265200000001</v>
      </c>
      <c r="AO29" s="3">
        <v>9.4833833699999995E-2</v>
      </c>
      <c r="AP29" s="3">
        <v>4.5749841999999999E-2</v>
      </c>
      <c r="AQ29" s="3">
        <v>-0.15908962400000001</v>
      </c>
      <c r="AR29" s="3">
        <v>-3.8132538000000001E-2</v>
      </c>
      <c r="AS29" s="3">
        <v>-8.0253490999999996E-2</v>
      </c>
      <c r="AT29" s="3">
        <v>1.1740056E-2</v>
      </c>
      <c r="AU29" s="3">
        <v>-9.6256799999999993E-3</v>
      </c>
      <c r="AV29" s="3">
        <v>3.7949189999999999E-3</v>
      </c>
      <c r="AW29" s="3">
        <v>-0.1287465418</v>
      </c>
      <c r="AX29" s="3">
        <v>-0.15622171900000001</v>
      </c>
      <c r="AY29" s="3">
        <v>9.9651700000000006E-3</v>
      </c>
    </row>
    <row r="30" spans="1:51" x14ac:dyDescent="0.2">
      <c r="A30" s="3" t="s">
        <v>1</v>
      </c>
      <c r="B30" s="3">
        <v>6.0861459E-2</v>
      </c>
      <c r="C30" s="3">
        <v>5.5965447000000001E-2</v>
      </c>
      <c r="D30" s="3">
        <v>5.9465280000000002E-2</v>
      </c>
      <c r="E30" s="3">
        <v>-5.4676299999999997E-2</v>
      </c>
      <c r="F30" s="3">
        <v>-3.0638755E-2</v>
      </c>
      <c r="G30" s="3">
        <v>-1.1512721E-2</v>
      </c>
      <c r="H30" s="1">
        <v>0.242789</v>
      </c>
      <c r="I30" s="1">
        <v>-0.21344586199999999</v>
      </c>
      <c r="J30" s="1">
        <v>-0.1092140176</v>
      </c>
      <c r="K30" s="1">
        <v>0.2415871926</v>
      </c>
      <c r="L30" s="3">
        <v>-5.43757385E-2</v>
      </c>
      <c r="M30" s="3">
        <v>-0.120680146</v>
      </c>
      <c r="N30" s="3">
        <v>-1.4468752099999999E-2</v>
      </c>
      <c r="O30" s="3">
        <v>0.10328683499999999</v>
      </c>
      <c r="P30" s="3">
        <v>-5.4333389000000003E-2</v>
      </c>
      <c r="Q30" s="3">
        <v>-0.10272969699999999</v>
      </c>
      <c r="R30" s="3">
        <v>6.6074042999999999E-2</v>
      </c>
      <c r="S30" s="3">
        <v>4.0775135999999997E-2</v>
      </c>
      <c r="T30" s="3">
        <v>-0.112077933</v>
      </c>
      <c r="U30" s="1">
        <v>-0.108153215</v>
      </c>
      <c r="V30" s="3">
        <v>5.3929403000000001E-2</v>
      </c>
      <c r="W30" s="1">
        <v>0.11596753</v>
      </c>
      <c r="X30" s="3">
        <v>-9.2892550000000004E-2</v>
      </c>
      <c r="Y30" s="3">
        <v>-5.7401444000000003E-2</v>
      </c>
      <c r="Z30" s="3">
        <v>-3.8656658000000003E-2</v>
      </c>
      <c r="AA30" s="3">
        <v>-7.9446156000000004E-2</v>
      </c>
      <c r="AB30" s="3">
        <v>4.1718863000000002E-3</v>
      </c>
      <c r="AC30" s="3">
        <v>4.2156598000000003E-2</v>
      </c>
      <c r="AD30" s="3">
        <v>1</v>
      </c>
      <c r="AE30" s="1">
        <v>0.46497614700000001</v>
      </c>
      <c r="AF30" s="1">
        <v>0.58395233199999996</v>
      </c>
      <c r="AG30" s="1">
        <v>0.28342057599999998</v>
      </c>
      <c r="AH30" s="3">
        <v>1.1785060700000001E-2</v>
      </c>
      <c r="AI30" s="3">
        <v>0.108338293</v>
      </c>
      <c r="AJ30" s="1">
        <v>0.35318245999999998</v>
      </c>
      <c r="AK30" s="1">
        <v>0.29956374800000002</v>
      </c>
      <c r="AL30" s="3">
        <v>-7.9772316100000004E-2</v>
      </c>
      <c r="AM30" s="3">
        <v>-8.2236379999999998E-2</v>
      </c>
      <c r="AN30" s="3">
        <v>-3.2168958999999997E-2</v>
      </c>
      <c r="AO30" s="1">
        <v>0.82539746160000005</v>
      </c>
      <c r="AP30" s="3">
        <v>-6.4798462000000001E-2</v>
      </c>
      <c r="AQ30" s="3">
        <v>-8.1796494999999997E-2</v>
      </c>
      <c r="AR30" s="3">
        <v>0.24131380699999999</v>
      </c>
      <c r="AS30" s="3">
        <v>0.11066879</v>
      </c>
      <c r="AT30" s="3">
        <v>9.8654930000000002E-2</v>
      </c>
      <c r="AU30" s="3">
        <v>-0.13729102800000001</v>
      </c>
      <c r="AV30" s="3">
        <v>-0.19712369499999999</v>
      </c>
      <c r="AW30" s="3">
        <v>-0.1358907875</v>
      </c>
      <c r="AX30" s="1">
        <v>-0.36045727599999999</v>
      </c>
      <c r="AY30" s="3">
        <v>-0.230242275</v>
      </c>
    </row>
    <row r="31" spans="1:51" x14ac:dyDescent="0.2">
      <c r="A31" s="3" t="s">
        <v>2</v>
      </c>
      <c r="B31" s="1">
        <v>0.147644419</v>
      </c>
      <c r="C31" s="1">
        <v>0.13071954399999999</v>
      </c>
      <c r="D31" s="3">
        <v>1.49216E-2</v>
      </c>
      <c r="E31" s="1">
        <v>-0.22654919200000001</v>
      </c>
      <c r="F31" s="3">
        <v>-3.0675859999999999E-2</v>
      </c>
      <c r="G31" s="1">
        <v>0.19769011080000001</v>
      </c>
      <c r="H31" s="1">
        <v>0.21289452</v>
      </c>
      <c r="I31" s="3">
        <v>-5.5640500000000001E-3</v>
      </c>
      <c r="J31" s="1">
        <v>-0.2106698884</v>
      </c>
      <c r="K31" s="1">
        <v>0.1817939177</v>
      </c>
      <c r="L31" s="3">
        <v>-7.7503631000000003E-2</v>
      </c>
      <c r="M31" s="3">
        <v>-6.5649111999999996E-2</v>
      </c>
      <c r="N31" s="1">
        <v>-0.13301507700000001</v>
      </c>
      <c r="O31" s="3">
        <v>-6.2997858000000004E-2</v>
      </c>
      <c r="P31" s="3">
        <v>-6.8697557000000006E-2</v>
      </c>
      <c r="Q31" s="1">
        <v>-0.24634345999999999</v>
      </c>
      <c r="R31" s="3">
        <v>9.5574091E-2</v>
      </c>
      <c r="S31" s="3">
        <v>-3.5907529000000001E-2</v>
      </c>
      <c r="T31" s="3">
        <v>6.9561265999999997E-2</v>
      </c>
      <c r="U31" s="3">
        <v>-3.0152479999999999E-3</v>
      </c>
      <c r="V31" s="3">
        <v>-4.1178362000000003E-2</v>
      </c>
      <c r="W31" s="1">
        <v>0.21362848400000001</v>
      </c>
      <c r="X31" s="1">
        <v>-0.13408547000000001</v>
      </c>
      <c r="Y31" s="3">
        <v>-5.9447822999999997E-2</v>
      </c>
      <c r="Z31" s="3">
        <v>-8.6431984000000003E-2</v>
      </c>
      <c r="AA31" s="3">
        <v>-2.1254627000000002E-2</v>
      </c>
      <c r="AB31" s="3">
        <v>-8.8247421399999998E-2</v>
      </c>
      <c r="AC31" s="3">
        <v>-2.2007544E-2</v>
      </c>
      <c r="AD31" s="1">
        <v>0.46497614700000001</v>
      </c>
      <c r="AE31" s="3">
        <v>1</v>
      </c>
      <c r="AF31" s="1">
        <v>0.21380155300000001</v>
      </c>
      <c r="AG31" s="1">
        <v>0.22532624100000001</v>
      </c>
      <c r="AH31" s="1">
        <v>0.1303771031</v>
      </c>
      <c r="AI31" s="3">
        <v>1.2574451E-2</v>
      </c>
      <c r="AJ31" s="3">
        <v>-7.3821139999999993E-2</v>
      </c>
      <c r="AK31" s="3">
        <v>0.22733858800000001</v>
      </c>
      <c r="AL31" s="3">
        <v>3.98926883E-2</v>
      </c>
      <c r="AM31" s="3">
        <v>9.1197429999999996E-2</v>
      </c>
      <c r="AN31" s="3">
        <v>4.1724629999999999E-2</v>
      </c>
      <c r="AO31" s="3">
        <v>-3.2518794500000003E-2</v>
      </c>
      <c r="AP31" s="1">
        <v>-0.170181587</v>
      </c>
      <c r="AQ31" s="3">
        <v>-0.18546122100000001</v>
      </c>
      <c r="AR31" s="3">
        <v>-1.7120752999999999E-2</v>
      </c>
      <c r="AS31" s="3">
        <v>0.15840378999999999</v>
      </c>
      <c r="AT31" s="3">
        <v>4.9260615000000001E-2</v>
      </c>
      <c r="AU31" s="3">
        <v>-0.19224423199999999</v>
      </c>
      <c r="AV31" s="3">
        <v>-0.14232357200000001</v>
      </c>
      <c r="AW31" s="3">
        <v>4.0879169200000003E-2</v>
      </c>
      <c r="AX31" s="3">
        <v>-9.3923601999999995E-2</v>
      </c>
      <c r="AY31" s="3">
        <v>-0.244658295</v>
      </c>
    </row>
    <row r="32" spans="1:51" x14ac:dyDescent="0.2">
      <c r="A32" s="3" t="s">
        <v>3</v>
      </c>
      <c r="B32" s="3">
        <v>5.4950779999999998E-2</v>
      </c>
      <c r="C32" s="3">
        <v>5.0899746000000003E-2</v>
      </c>
      <c r="D32" s="3">
        <v>7.9857780000000003E-2</v>
      </c>
      <c r="E32" s="3">
        <v>1.6650241E-2</v>
      </c>
      <c r="F32" s="3">
        <v>-2.7277738999999999E-2</v>
      </c>
      <c r="G32" s="3">
        <v>-4.6768477000000003E-2</v>
      </c>
      <c r="H32" s="3">
        <v>9.7522440000000002E-2</v>
      </c>
      <c r="I32" s="1">
        <v>-0.29026331999999999</v>
      </c>
      <c r="J32" s="3">
        <v>3.04870512E-2</v>
      </c>
      <c r="K32" s="1">
        <v>0.14797502169999999</v>
      </c>
      <c r="L32" s="3">
        <v>5.4374122900000002E-2</v>
      </c>
      <c r="M32" s="3">
        <v>-1.6021087999999999E-2</v>
      </c>
      <c r="N32" s="3">
        <v>-3.4451427299999997E-2</v>
      </c>
      <c r="O32" s="3">
        <v>1.7349436999999999E-2</v>
      </c>
      <c r="P32" s="3">
        <v>9.8896733000000001E-2</v>
      </c>
      <c r="Q32" s="3">
        <v>1.0761990000000001E-2</v>
      </c>
      <c r="R32" s="3">
        <v>-7.282284E-3</v>
      </c>
      <c r="S32" s="3">
        <v>1.8132179999999999E-3</v>
      </c>
      <c r="T32" s="3">
        <v>-2.6620940999999999E-2</v>
      </c>
      <c r="U32" s="3">
        <v>-7.4163514999999999E-2</v>
      </c>
      <c r="V32" s="3">
        <v>-3.1993116000000002E-2</v>
      </c>
      <c r="W32" s="3">
        <v>8.6976149000000003E-2</v>
      </c>
      <c r="X32" s="3">
        <v>-2.0802379999999999E-2</v>
      </c>
      <c r="Y32" s="3">
        <v>2.7602443000000001E-2</v>
      </c>
      <c r="Z32" s="3">
        <v>-4.9347091000000003E-2</v>
      </c>
      <c r="AA32" s="3">
        <v>-2.1223958000000001E-2</v>
      </c>
      <c r="AB32" s="3">
        <v>-4.8150983600000002E-2</v>
      </c>
      <c r="AC32" s="3">
        <v>-3.2593423000000003E-2</v>
      </c>
      <c r="AD32" s="1">
        <v>0.58395233199999996</v>
      </c>
      <c r="AE32" s="1">
        <v>0.21380155300000001</v>
      </c>
      <c r="AF32" s="3">
        <v>1</v>
      </c>
      <c r="AG32" s="1">
        <v>0.253965406</v>
      </c>
      <c r="AH32" s="3">
        <v>-5.1679660400000001E-2</v>
      </c>
      <c r="AI32" s="3">
        <v>0.14169889099999999</v>
      </c>
      <c r="AJ32" s="1">
        <v>0.45923093999999998</v>
      </c>
      <c r="AK32" s="3">
        <v>0.22261440599999999</v>
      </c>
      <c r="AL32" s="3">
        <v>-0.14729338759999999</v>
      </c>
      <c r="AM32" s="3">
        <v>-0.23472104999999999</v>
      </c>
      <c r="AN32" s="3">
        <v>5.4005324E-2</v>
      </c>
      <c r="AO32" s="1">
        <v>0.44546943169999997</v>
      </c>
      <c r="AP32" s="3">
        <v>2.3810209999999998E-2</v>
      </c>
      <c r="AQ32" s="3">
        <v>-2.6565579999999998E-3</v>
      </c>
      <c r="AR32" s="3">
        <v>0.25244063300000003</v>
      </c>
      <c r="AS32" s="3">
        <v>9.1284243000000001E-2</v>
      </c>
      <c r="AT32" s="3">
        <v>1.5939704999999998E-2</v>
      </c>
      <c r="AU32" s="3">
        <v>-8.2391850000000003E-2</v>
      </c>
      <c r="AV32" s="3">
        <v>-9.0591843000000005E-2</v>
      </c>
      <c r="AW32" s="3">
        <v>-3.3621482000000001E-2</v>
      </c>
      <c r="AX32" s="3">
        <v>-0.25343939999999998</v>
      </c>
      <c r="AY32" s="3">
        <v>-9.2083366999999999E-2</v>
      </c>
    </row>
    <row r="33" spans="1:51" x14ac:dyDescent="0.2">
      <c r="A33" s="3" t="s">
        <v>5</v>
      </c>
      <c r="B33" s="1">
        <v>-0.104191281</v>
      </c>
      <c r="C33" s="1">
        <v>-0.13456235599999999</v>
      </c>
      <c r="D33" s="3">
        <v>-2.313482E-2</v>
      </c>
      <c r="E33" s="1">
        <v>0.13846565299999999</v>
      </c>
      <c r="F33" s="3">
        <v>-5.9720571E-2</v>
      </c>
      <c r="G33" s="1">
        <v>-0.23281752410000001</v>
      </c>
      <c r="H33" s="3">
        <v>2.727897E-2</v>
      </c>
      <c r="I33" s="1">
        <v>-0.30252664299999998</v>
      </c>
      <c r="J33" s="1">
        <v>0.27228059180000003</v>
      </c>
      <c r="K33" s="1">
        <v>0.1493744008</v>
      </c>
      <c r="L33" s="1">
        <v>0.1177221002</v>
      </c>
      <c r="M33" s="3">
        <v>0.107897838</v>
      </c>
      <c r="N33" s="1">
        <v>-0.28594145170000002</v>
      </c>
      <c r="O33" s="3">
        <v>3.3386486E-2</v>
      </c>
      <c r="P33" s="3">
        <v>8.6627909999999995E-3</v>
      </c>
      <c r="Q33" s="1">
        <v>-0.14488506400000001</v>
      </c>
      <c r="R33" s="1">
        <v>-0.17192474799999999</v>
      </c>
      <c r="S33" s="3">
        <v>2.7080799999999999E-3</v>
      </c>
      <c r="T33" s="3">
        <v>6.1821189999999998E-3</v>
      </c>
      <c r="U33" s="3">
        <v>-2.3328391E-2</v>
      </c>
      <c r="V33" s="1">
        <v>-0.129479386</v>
      </c>
      <c r="W33" s="1">
        <v>0.25913068</v>
      </c>
      <c r="X33" s="3">
        <v>0.10151727000000001</v>
      </c>
      <c r="Y33" s="1">
        <v>-0.17457972199999999</v>
      </c>
      <c r="Z33" s="3">
        <v>-7.7105692000000003E-2</v>
      </c>
      <c r="AA33" s="3">
        <v>7.9305560000000001E-3</v>
      </c>
      <c r="AB33" s="3">
        <v>4.6516173100000002E-2</v>
      </c>
      <c r="AC33" s="1">
        <v>-0.167193117</v>
      </c>
      <c r="AD33" s="1">
        <v>0.28342057599999998</v>
      </c>
      <c r="AE33" s="1">
        <v>0.22532624100000001</v>
      </c>
      <c r="AF33" s="1">
        <v>0.253965406</v>
      </c>
      <c r="AG33" s="3">
        <v>1</v>
      </c>
      <c r="AH33" s="1">
        <v>-0.21748112380000001</v>
      </c>
      <c r="AI33" s="1">
        <v>0.29228162499999999</v>
      </c>
      <c r="AJ33" s="3">
        <v>-7.3390330000000004E-2</v>
      </c>
      <c r="AK33" s="3">
        <v>0.15535650200000001</v>
      </c>
      <c r="AL33" s="3">
        <v>3.1569790700000003E-2</v>
      </c>
      <c r="AM33" s="1">
        <v>-0.30553743999999999</v>
      </c>
      <c r="AN33" s="3">
        <v>3.8996115999999997E-2</v>
      </c>
      <c r="AO33" s="1">
        <v>0.1129899867</v>
      </c>
      <c r="AP33" s="1">
        <v>-0.16647684800000001</v>
      </c>
      <c r="AQ33" s="3">
        <v>0.23936453399999999</v>
      </c>
      <c r="AR33" s="3">
        <v>0.27381775600000002</v>
      </c>
      <c r="AS33" s="3">
        <v>-2.9550837999999999E-2</v>
      </c>
      <c r="AT33" s="3">
        <v>3.8543005999999998E-2</v>
      </c>
      <c r="AU33" s="3">
        <v>6.2631444999999994E-2</v>
      </c>
      <c r="AV33" s="3">
        <v>-9.8269720000000005E-2</v>
      </c>
      <c r="AW33" s="3">
        <v>0.11877545120000001</v>
      </c>
      <c r="AX33" s="3">
        <v>-0.14996136400000001</v>
      </c>
      <c r="AY33" s="3">
        <v>-0.261146922</v>
      </c>
    </row>
    <row r="34" spans="1:51" x14ac:dyDescent="0.2">
      <c r="A34" s="3" t="s">
        <v>6</v>
      </c>
      <c r="B34" s="3">
        <v>6.6302667999999995E-2</v>
      </c>
      <c r="C34" s="1">
        <v>0.216126974</v>
      </c>
      <c r="D34" s="3">
        <v>2.0111449999999999E-2</v>
      </c>
      <c r="E34" s="3">
        <v>-9.7902533999999999E-2</v>
      </c>
      <c r="F34" s="1">
        <v>0.216496034</v>
      </c>
      <c r="G34" s="1">
        <v>0.39093076040000002</v>
      </c>
      <c r="H34" s="3">
        <v>2.997263E-2</v>
      </c>
      <c r="I34" s="1">
        <v>0.40043000299999998</v>
      </c>
      <c r="J34" s="1">
        <v>-0.31621356979999998</v>
      </c>
      <c r="K34" s="3">
        <v>-5.1641679999999996E-4</v>
      </c>
      <c r="L34" s="1">
        <v>-0.11365865560000001</v>
      </c>
      <c r="M34" s="3">
        <v>7.3359508000000004E-2</v>
      </c>
      <c r="N34" s="3">
        <v>9.8933752900000005E-2</v>
      </c>
      <c r="O34" s="1">
        <v>-0.14749409199999999</v>
      </c>
      <c r="P34" s="3">
        <v>7.9761769999999992E-3</v>
      </c>
      <c r="Q34" s="3">
        <v>3.6894872000000002E-2</v>
      </c>
      <c r="R34" s="1">
        <v>0.180490649</v>
      </c>
      <c r="S34" s="3">
        <v>1.6253200999999998E-2</v>
      </c>
      <c r="T34" s="1">
        <v>0.19027000099999999</v>
      </c>
      <c r="U34" s="3">
        <v>-4.8515643999999997E-2</v>
      </c>
      <c r="V34" s="1">
        <v>0.24438537199999999</v>
      </c>
      <c r="W34" s="1">
        <v>-0.14089796800000001</v>
      </c>
      <c r="X34" s="3">
        <v>-8.0740430000000002E-2</v>
      </c>
      <c r="Y34" s="3">
        <v>-8.4812068000000004E-2</v>
      </c>
      <c r="Z34" s="3">
        <v>2.7085089E-2</v>
      </c>
      <c r="AA34" s="3">
        <v>-1.9633277000000001E-2</v>
      </c>
      <c r="AB34" s="3">
        <v>3.2491195799999997E-2</v>
      </c>
      <c r="AC34" s="1">
        <v>0.231778659</v>
      </c>
      <c r="AD34" s="3">
        <v>1.1785060999999999E-2</v>
      </c>
      <c r="AE34" s="1">
        <v>0.13037710299999999</v>
      </c>
      <c r="AF34" s="3">
        <v>-5.1679660000000002E-2</v>
      </c>
      <c r="AG34" s="1">
        <v>-0.217481124</v>
      </c>
      <c r="AH34" s="3">
        <v>1</v>
      </c>
      <c r="AI34" s="3">
        <v>-5.9243678000000001E-2</v>
      </c>
      <c r="AJ34" s="3">
        <v>-5.2084220000000001E-2</v>
      </c>
      <c r="AK34" s="1">
        <v>0.43872557899999998</v>
      </c>
      <c r="AL34" s="3">
        <v>-0.1075980034</v>
      </c>
      <c r="AM34" s="3">
        <v>-0.13092053000000001</v>
      </c>
      <c r="AN34" s="3">
        <v>0.196211301</v>
      </c>
      <c r="AO34" s="3">
        <v>-8.8007518000000007E-2</v>
      </c>
      <c r="AP34" s="3">
        <v>-5.5206361000000002E-2</v>
      </c>
      <c r="AQ34" s="3">
        <v>2.8083186E-2</v>
      </c>
      <c r="AR34" s="3">
        <v>-0.24962387999999999</v>
      </c>
      <c r="AS34" s="3">
        <v>-5.7355400000000001E-2</v>
      </c>
      <c r="AT34" s="3">
        <v>1.2743287000000001E-2</v>
      </c>
      <c r="AU34" s="3">
        <v>-1.8378991000000001E-2</v>
      </c>
      <c r="AV34" s="3">
        <v>0.167499128</v>
      </c>
      <c r="AW34" s="3">
        <v>0.27173852630000001</v>
      </c>
      <c r="AX34" s="1">
        <v>0.31633809699999998</v>
      </c>
      <c r="AY34" s="3">
        <v>-0.16668018800000001</v>
      </c>
    </row>
    <row r="35" spans="1:51" x14ac:dyDescent="0.2">
      <c r="A35" s="3" t="s">
        <v>43</v>
      </c>
      <c r="B35" s="3">
        <v>9.5372002999999997E-2</v>
      </c>
      <c r="C35" s="3">
        <v>-8.3705339000000004E-2</v>
      </c>
      <c r="D35" s="3">
        <v>1.258956E-2</v>
      </c>
      <c r="E35" s="3">
        <v>-0.128706088</v>
      </c>
      <c r="F35" s="1">
        <v>-0.31915359900000001</v>
      </c>
      <c r="G35" s="3">
        <v>-0.22853885779999999</v>
      </c>
      <c r="H35" s="3">
        <v>-7.7143680000000006E-2</v>
      </c>
      <c r="I35" s="3">
        <v>3.4485252000000001E-2</v>
      </c>
      <c r="J35" s="1">
        <v>0.31452082349999999</v>
      </c>
      <c r="K35" s="3">
        <v>9.0972846999999996E-3</v>
      </c>
      <c r="L35" s="3">
        <v>9.8684563899999994E-2</v>
      </c>
      <c r="M35" s="3">
        <v>0.15647040000000001</v>
      </c>
      <c r="N35" s="3">
        <v>-0.1234580643</v>
      </c>
      <c r="O35" s="3">
        <v>4.2299758E-2</v>
      </c>
      <c r="P35" s="3">
        <v>-2.1183209000000001E-2</v>
      </c>
      <c r="Q35" s="1">
        <v>0.391308604</v>
      </c>
      <c r="R35" s="1">
        <v>0.49732558700000001</v>
      </c>
      <c r="S35" s="3">
        <v>4.4630551999999997E-2</v>
      </c>
      <c r="T35" s="3">
        <v>9.2904072000000004E-2</v>
      </c>
      <c r="U35" s="3">
        <v>-0.209616999</v>
      </c>
      <c r="V35" s="1">
        <v>0.32888144499999999</v>
      </c>
      <c r="W35" s="3">
        <v>-3.5838100999999997E-2</v>
      </c>
      <c r="X35" s="1">
        <v>0.40773183000000002</v>
      </c>
      <c r="Y35" s="3">
        <v>-3.1388549000000002E-2</v>
      </c>
      <c r="Z35" s="3">
        <v>-7.8167071000000005E-2</v>
      </c>
      <c r="AA35" s="1">
        <v>-0.35265634800000001</v>
      </c>
      <c r="AB35" s="1">
        <v>0.28747627640000001</v>
      </c>
      <c r="AC35" s="3">
        <v>0.12182087900000001</v>
      </c>
      <c r="AD35" s="3">
        <v>0.108338293</v>
      </c>
      <c r="AE35" s="3">
        <v>1.2574451E-2</v>
      </c>
      <c r="AF35" s="3">
        <v>0.14169889099999999</v>
      </c>
      <c r="AG35" s="1">
        <v>0.29228162499999999</v>
      </c>
      <c r="AH35" s="3">
        <v>-5.9243677699999997E-2</v>
      </c>
      <c r="AI35" s="3">
        <v>1</v>
      </c>
      <c r="AJ35" s="3">
        <v>4.5838759999999999E-2</v>
      </c>
      <c r="AK35" s="3">
        <v>-8.9496780000000008E-3</v>
      </c>
      <c r="AL35" s="3">
        <v>-5.1569084299999998E-2</v>
      </c>
      <c r="AM35" s="1">
        <v>-0.26735573000000001</v>
      </c>
      <c r="AN35" s="3">
        <v>-0.178323024</v>
      </c>
      <c r="AO35" s="3">
        <v>0.13776617660000001</v>
      </c>
      <c r="AP35" s="3">
        <v>-0.23198249200000001</v>
      </c>
      <c r="AQ35" s="3">
        <v>0.16009398699999999</v>
      </c>
      <c r="AR35" s="3">
        <v>0.10557354200000001</v>
      </c>
      <c r="AS35" s="3">
        <v>0.17089627099999999</v>
      </c>
      <c r="AT35" s="3">
        <v>0.150121688</v>
      </c>
      <c r="AU35" s="3">
        <v>0.119107898</v>
      </c>
      <c r="AV35" s="3">
        <v>-0.14435008699999999</v>
      </c>
      <c r="AW35" s="3">
        <v>0.1702750817</v>
      </c>
      <c r="AX35" s="3">
        <v>3.1255580999999998E-2</v>
      </c>
      <c r="AY35" s="3">
        <v>-0.115816923</v>
      </c>
    </row>
    <row r="36" spans="1:51" x14ac:dyDescent="0.2">
      <c r="A36" s="3" t="s">
        <v>39</v>
      </c>
      <c r="B36" s="3">
        <v>-5.2377499000000001E-2</v>
      </c>
      <c r="C36" s="3">
        <v>-0.188968044</v>
      </c>
      <c r="D36" s="3">
        <v>-0.11231871</v>
      </c>
      <c r="E36" s="3">
        <v>-0.154971214</v>
      </c>
      <c r="F36" s="3">
        <v>-0.25125629700000002</v>
      </c>
      <c r="G36" s="3">
        <v>-0.1075461524</v>
      </c>
      <c r="H36" s="3">
        <v>-2.3828080000000001E-2</v>
      </c>
      <c r="I36" s="3">
        <v>5.4230693000000003E-2</v>
      </c>
      <c r="J36" s="3">
        <v>2.1941262199999999E-2</v>
      </c>
      <c r="K36" s="3">
        <v>0.149059422</v>
      </c>
      <c r="L36" s="3">
        <v>1.70531108E-2</v>
      </c>
      <c r="M36" s="3">
        <v>0.103193865</v>
      </c>
      <c r="N36" s="3">
        <v>1.43919666E-2</v>
      </c>
      <c r="O36" s="1">
        <v>0.51359040199999995</v>
      </c>
      <c r="P36" s="1">
        <v>0.347629419</v>
      </c>
      <c r="Q36" s="3">
        <v>-4.1380084999999997E-2</v>
      </c>
      <c r="R36" s="3">
        <v>-8.6411092999999994E-2</v>
      </c>
      <c r="S36" s="3">
        <v>0.136876794</v>
      </c>
      <c r="T36" s="1">
        <v>-0.44556475400000001</v>
      </c>
      <c r="U36" s="1">
        <v>-0.43217287900000001</v>
      </c>
      <c r="V36" s="1">
        <v>0.38664831500000002</v>
      </c>
      <c r="W36" s="3">
        <v>-8.7794513000000005E-2</v>
      </c>
      <c r="X36" s="3">
        <v>-0.10491082</v>
      </c>
      <c r="Y36" s="3">
        <v>2.4547124E-2</v>
      </c>
      <c r="Z36" s="3">
        <v>0.21622476700000001</v>
      </c>
      <c r="AA36" s="3">
        <v>8.0893647999999999E-2</v>
      </c>
      <c r="AB36" s="3">
        <v>5.1454839199999998E-2</v>
      </c>
      <c r="AC36" s="1">
        <v>0.52875836300000001</v>
      </c>
      <c r="AD36" s="1">
        <v>0.35318246399999997</v>
      </c>
      <c r="AE36" s="3">
        <v>-7.3821136999999995E-2</v>
      </c>
      <c r="AF36" s="1">
        <v>0.45923093700000001</v>
      </c>
      <c r="AG36" s="3">
        <v>-7.3390330000000004E-2</v>
      </c>
      <c r="AH36" s="3">
        <v>-5.2084218000000002E-2</v>
      </c>
      <c r="AI36" s="3">
        <v>4.5838756000000001E-2</v>
      </c>
      <c r="AJ36" s="3">
        <v>1</v>
      </c>
      <c r="AK36" s="3">
        <v>0.166977079</v>
      </c>
      <c r="AL36" s="3">
        <v>2.4008226000000001E-2</v>
      </c>
      <c r="AM36" s="3">
        <v>-5.9058329999999999E-2</v>
      </c>
      <c r="AN36" s="3">
        <v>0.16771083000000001</v>
      </c>
      <c r="AO36" s="1">
        <v>0.36322429779999998</v>
      </c>
      <c r="AP36" s="3">
        <v>0.13871148899999999</v>
      </c>
      <c r="AQ36" s="3">
        <v>4.5618723E-2</v>
      </c>
      <c r="AR36" s="3">
        <v>6.2447171000000003E-2</v>
      </c>
      <c r="AS36" s="3">
        <v>-1.1220295E-2</v>
      </c>
      <c r="AT36" s="3">
        <v>4.7734603E-2</v>
      </c>
      <c r="AU36" s="3">
        <v>-0.24051400100000001</v>
      </c>
      <c r="AV36" s="3">
        <v>-0.10184491599999999</v>
      </c>
      <c r="AW36" s="1">
        <v>-0.29278466240000001</v>
      </c>
      <c r="AX36" s="3">
        <v>-0.17622462799999999</v>
      </c>
      <c r="AY36" s="3">
        <v>8.0229274000000003E-2</v>
      </c>
    </row>
    <row r="37" spans="1:51" x14ac:dyDescent="0.2">
      <c r="A37" s="3" t="s">
        <v>46</v>
      </c>
      <c r="B37" s="3">
        <v>3.2933179999999999E-2</v>
      </c>
      <c r="C37" s="3">
        <v>-0.14265528699999999</v>
      </c>
      <c r="D37" s="3">
        <v>7.641995E-2</v>
      </c>
      <c r="E37" s="3">
        <v>9.5293961999999996E-2</v>
      </c>
      <c r="F37" s="1">
        <v>-0.32802555799999999</v>
      </c>
      <c r="G37" s="1">
        <v>-0.44064147339999998</v>
      </c>
      <c r="H37" s="3">
        <v>0.12076763</v>
      </c>
      <c r="I37" s="3">
        <v>0.14753644599999999</v>
      </c>
      <c r="J37" s="3">
        <v>0.1213748219</v>
      </c>
      <c r="K37" s="3">
        <v>0.25089083210000002</v>
      </c>
      <c r="L37" s="3">
        <v>2.2514677600000001E-2</v>
      </c>
      <c r="M37" s="3">
        <v>3.6797664000000001E-2</v>
      </c>
      <c r="N37" s="3">
        <v>-4.7664905299999998E-2</v>
      </c>
      <c r="O37" s="3">
        <v>0.12501353500000001</v>
      </c>
      <c r="P37" s="3">
        <v>-3.1204889E-2</v>
      </c>
      <c r="Q37" s="1">
        <v>0.28990125500000002</v>
      </c>
      <c r="R37" s="3">
        <v>0.11058897500000001</v>
      </c>
      <c r="S37" s="3">
        <v>9.7555611E-2</v>
      </c>
      <c r="T37" s="3">
        <v>-4.8566813E-2</v>
      </c>
      <c r="U37" s="3">
        <v>-0.111043461</v>
      </c>
      <c r="V37" s="1">
        <v>0.35760461100000002</v>
      </c>
      <c r="W37" s="3">
        <v>0.11494754</v>
      </c>
      <c r="X37" s="3">
        <v>8.3101320000000006E-2</v>
      </c>
      <c r="Y37" s="3">
        <v>-0.242107565</v>
      </c>
      <c r="Z37" s="3">
        <v>2.1600912999999999E-2</v>
      </c>
      <c r="AA37" s="3">
        <v>-5.0502473999999999E-2</v>
      </c>
      <c r="AB37" s="3">
        <v>0.24102430959999999</v>
      </c>
      <c r="AC37" s="3">
        <v>0.21409313899999999</v>
      </c>
      <c r="AD37" s="1">
        <v>0.29956374800000002</v>
      </c>
      <c r="AE37" s="3">
        <v>0.22733858800000001</v>
      </c>
      <c r="AF37" s="3">
        <v>0.22261440599999999</v>
      </c>
      <c r="AG37" s="3">
        <v>0.15535650200000001</v>
      </c>
      <c r="AH37" s="1">
        <v>0.43872557899999998</v>
      </c>
      <c r="AI37" s="3">
        <v>-8.9496780000000008E-3</v>
      </c>
      <c r="AJ37" s="3">
        <v>0.16697708</v>
      </c>
      <c r="AK37" s="3">
        <v>1</v>
      </c>
      <c r="AL37" s="3">
        <v>-8.2971776999999997E-2</v>
      </c>
      <c r="AM37" s="3">
        <v>-0.18585246</v>
      </c>
      <c r="AN37" s="3">
        <v>0.200914538</v>
      </c>
      <c r="AO37" s="3">
        <v>0.26123362750000001</v>
      </c>
      <c r="AP37" s="3">
        <v>-0.12602648499999999</v>
      </c>
      <c r="AQ37" s="3">
        <v>-0.165544411</v>
      </c>
      <c r="AR37" s="3">
        <v>-9.6137429999999992E-3</v>
      </c>
      <c r="AS37" s="3">
        <v>-0.16447446700000001</v>
      </c>
      <c r="AT37" s="3">
        <v>0.18606022999999999</v>
      </c>
      <c r="AU37" s="3">
        <v>-0.191857641</v>
      </c>
      <c r="AV37" s="3">
        <v>-1.7551664000000002E-2</v>
      </c>
      <c r="AW37" s="3">
        <v>-4.8506088599999997E-2</v>
      </c>
      <c r="AX37" s="3">
        <v>9.2352684000000004E-2</v>
      </c>
      <c r="AY37" s="1">
        <v>-0.253891853</v>
      </c>
    </row>
    <row r="38" spans="1:51" x14ac:dyDescent="0.2">
      <c r="A38" s="3" t="s">
        <v>47</v>
      </c>
      <c r="B38" s="3">
        <v>1.8855795000000002E-2</v>
      </c>
      <c r="C38" s="3">
        <v>2.6462306000000001E-2</v>
      </c>
      <c r="D38" s="3">
        <v>1.8932609999999999E-2</v>
      </c>
      <c r="E38" s="3">
        <v>4.0676363E-2</v>
      </c>
      <c r="F38" s="3">
        <v>5.1405678000000003E-2</v>
      </c>
      <c r="G38" s="3">
        <v>-2.7989449999999999E-4</v>
      </c>
      <c r="H38" s="3">
        <v>7.6252459999999994E-2</v>
      </c>
      <c r="I38" s="1">
        <v>0.27624284900000001</v>
      </c>
      <c r="J38" s="3">
        <v>-0.12889024439999999</v>
      </c>
      <c r="K38" s="1">
        <v>0.31761820079999997</v>
      </c>
      <c r="L38" s="3">
        <v>-9.1008455700000004E-2</v>
      </c>
      <c r="M38" s="3">
        <v>-0.27310120700000001</v>
      </c>
      <c r="N38" s="3">
        <v>-0.1118592768</v>
      </c>
      <c r="O38" s="3">
        <v>-0.15772987099999999</v>
      </c>
      <c r="P38" s="3">
        <v>0.17803783400000001</v>
      </c>
      <c r="Q38" s="3">
        <v>-0.13867331799999999</v>
      </c>
      <c r="R38" s="3">
        <v>-0.17741937599999999</v>
      </c>
      <c r="S38" s="3">
        <v>4.8151942000000003E-2</v>
      </c>
      <c r="T38" s="3">
        <v>3.3221777000000001E-2</v>
      </c>
      <c r="U38" s="3">
        <v>-0.13828073900000001</v>
      </c>
      <c r="V38" s="3">
        <v>-7.6382135000000004E-2</v>
      </c>
      <c r="W38" s="3">
        <v>5.1092748E-2</v>
      </c>
      <c r="X38" s="3">
        <v>-0.11581639000000001</v>
      </c>
      <c r="Y38" s="3">
        <v>-0.26609527199999999</v>
      </c>
      <c r="Z38" s="3">
        <v>-0.130586745</v>
      </c>
      <c r="AA38" s="3">
        <v>1.3599477E-2</v>
      </c>
      <c r="AB38" s="3">
        <v>-0.1320140555</v>
      </c>
      <c r="AC38" s="3">
        <v>-6.4874557999999999E-2</v>
      </c>
      <c r="AD38" s="3">
        <v>-7.9772315999999996E-2</v>
      </c>
      <c r="AE38" s="3">
        <v>3.9892688000000003E-2</v>
      </c>
      <c r="AF38" s="3">
        <v>-0.147293388</v>
      </c>
      <c r="AG38" s="3">
        <v>3.1569791E-2</v>
      </c>
      <c r="AH38" s="3">
        <v>-0.1075980034</v>
      </c>
      <c r="AI38" s="3">
        <v>-5.1569084000000001E-2</v>
      </c>
      <c r="AJ38" s="3">
        <v>2.4008229999999998E-2</v>
      </c>
      <c r="AK38" s="3">
        <v>-8.2971776999999997E-2</v>
      </c>
      <c r="AL38" s="3">
        <v>1</v>
      </c>
      <c r="AM38" s="1">
        <v>0.27422128000000001</v>
      </c>
      <c r="AN38" s="3">
        <v>0.22020309800000001</v>
      </c>
      <c r="AO38" s="3">
        <v>-0.1322909226</v>
      </c>
      <c r="AP38" s="3">
        <v>-2.9480009000000001E-2</v>
      </c>
      <c r="AQ38" s="3">
        <v>4.8134591999999997E-2</v>
      </c>
      <c r="AR38" s="3">
        <v>-1.6664139000000001E-2</v>
      </c>
      <c r="AS38" s="3">
        <v>0.14554599100000001</v>
      </c>
      <c r="AT38" s="3">
        <v>0.143208526</v>
      </c>
      <c r="AU38" s="3">
        <v>-1.7390955E-2</v>
      </c>
      <c r="AV38" s="3">
        <v>-0.154760866</v>
      </c>
      <c r="AW38" s="3">
        <v>7.3405959800000004E-2</v>
      </c>
      <c r="AX38" s="3">
        <v>0.102990337</v>
      </c>
      <c r="AY38" s="3">
        <v>-1.9974037E-2</v>
      </c>
    </row>
    <row r="39" spans="1:51" x14ac:dyDescent="0.2">
      <c r="A39" s="3" t="s">
        <v>48</v>
      </c>
      <c r="B39" s="3">
        <v>-0.17416711100000001</v>
      </c>
      <c r="C39" s="3">
        <v>-7.0934826000000006E-2</v>
      </c>
      <c r="D39" s="3">
        <v>-0.23714523000000001</v>
      </c>
      <c r="E39" s="3">
        <v>-0.15515015400000001</v>
      </c>
      <c r="F39" s="3">
        <v>0.226291778</v>
      </c>
      <c r="G39" s="1">
        <v>0.38593587750000002</v>
      </c>
      <c r="H39" s="3">
        <v>1.339923E-2</v>
      </c>
      <c r="I39" s="3">
        <v>-4.5497593000000003E-2</v>
      </c>
      <c r="J39" s="1">
        <v>-0.30032453399999998</v>
      </c>
      <c r="K39" s="3">
        <v>-8.6909502000000003E-3</v>
      </c>
      <c r="L39" s="3">
        <v>0.1107619332</v>
      </c>
      <c r="M39" s="3">
        <v>3.8069085000000003E-2</v>
      </c>
      <c r="N39" s="1">
        <v>-0.32962036700000003</v>
      </c>
      <c r="O39" s="3">
        <v>-5.1776404999999998E-2</v>
      </c>
      <c r="P39" s="3">
        <v>-9.6125881999999996E-2</v>
      </c>
      <c r="Q39" s="3">
        <v>-0.24803773100000001</v>
      </c>
      <c r="R39" s="1">
        <v>-0.36026417799999999</v>
      </c>
      <c r="S39" s="3">
        <v>-4.9054886999999998E-2</v>
      </c>
      <c r="T39" s="3">
        <v>-3.5159033999999999E-2</v>
      </c>
      <c r="U39" s="3">
        <v>-6.5635504999999997E-2</v>
      </c>
      <c r="V39" s="3">
        <v>-0.25032800799999999</v>
      </c>
      <c r="W39" s="1">
        <v>0.25934351100000003</v>
      </c>
      <c r="X39" s="3">
        <v>-0.19367945</v>
      </c>
      <c r="Y39" s="3">
        <v>-0.33800711</v>
      </c>
      <c r="Z39" s="3">
        <v>0.12161187499999999</v>
      </c>
      <c r="AA39" s="1">
        <v>0.27066625100000002</v>
      </c>
      <c r="AB39" s="3">
        <v>-0.22424526580000001</v>
      </c>
      <c r="AC39" s="3">
        <v>-0.158284705</v>
      </c>
      <c r="AD39" s="3">
        <v>-8.2236383999999996E-2</v>
      </c>
      <c r="AE39" s="3">
        <v>9.1197429999999996E-2</v>
      </c>
      <c r="AF39" s="3">
        <v>-0.23472104599999999</v>
      </c>
      <c r="AG39" s="1">
        <v>-0.30553743999999999</v>
      </c>
      <c r="AH39" s="3">
        <v>-0.1309205336</v>
      </c>
      <c r="AI39" s="1">
        <v>-0.26735573299999998</v>
      </c>
      <c r="AJ39" s="3">
        <v>-5.9058329999999999E-2</v>
      </c>
      <c r="AK39" s="3">
        <v>-0.185852455</v>
      </c>
      <c r="AL39" s="1">
        <v>0.27422128200000001</v>
      </c>
      <c r="AM39" s="3">
        <v>1</v>
      </c>
      <c r="AN39" s="3">
        <v>5.4992831999999998E-2</v>
      </c>
      <c r="AO39" s="3">
        <v>-0.2039115064</v>
      </c>
      <c r="AP39" s="3">
        <v>-9.6003306999999996E-2</v>
      </c>
      <c r="AQ39" s="3">
        <v>-9.1103617999999997E-2</v>
      </c>
      <c r="AR39" s="3">
        <v>-4.2148484999999999E-2</v>
      </c>
      <c r="AS39" s="3">
        <v>-6.1279249000000001E-2</v>
      </c>
      <c r="AT39" s="3">
        <v>0.13684275800000001</v>
      </c>
      <c r="AU39" s="3">
        <v>6.9893136999999994E-2</v>
      </c>
      <c r="AV39" s="3">
        <v>-5.5506747000000002E-2</v>
      </c>
      <c r="AW39" s="3">
        <v>1.012297E-2</v>
      </c>
      <c r="AX39" s="3">
        <v>3.7635797999999998E-2</v>
      </c>
      <c r="AY39" s="3">
        <v>-0.19806737899999999</v>
      </c>
    </row>
    <row r="40" spans="1:51" x14ac:dyDescent="0.2">
      <c r="A40" s="3" t="s">
        <v>49</v>
      </c>
      <c r="B40" s="3">
        <v>-5.9128710000000001E-3</v>
      </c>
      <c r="C40" s="3">
        <v>-7.4388214999999994E-2</v>
      </c>
      <c r="D40" s="3">
        <v>-2.1554449999999999E-2</v>
      </c>
      <c r="E40" s="3">
        <v>-3.8184703E-2</v>
      </c>
      <c r="F40" s="3">
        <v>-6.9059967999999999E-2</v>
      </c>
      <c r="G40" s="3">
        <v>-1.6778182400000001E-2</v>
      </c>
      <c r="H40" s="3">
        <v>-5.3954299999999997E-2</v>
      </c>
      <c r="I40" s="3">
        <v>0.18707825</v>
      </c>
      <c r="J40" s="3">
        <v>0.11900648129999999</v>
      </c>
      <c r="K40" s="3">
        <v>3.8195177199999999E-2</v>
      </c>
      <c r="L40" s="3">
        <v>4.08352669E-2</v>
      </c>
      <c r="M40" s="3">
        <v>0.305521347</v>
      </c>
      <c r="N40" s="3">
        <v>7.7469898400000001E-2</v>
      </c>
      <c r="O40" s="3">
        <v>0.33660820200000002</v>
      </c>
      <c r="P40" s="3">
        <v>-7.1920611999999995E-2</v>
      </c>
      <c r="Q40" s="1">
        <v>-0.45054185200000002</v>
      </c>
      <c r="R40" s="3">
        <v>-0.191313077</v>
      </c>
      <c r="S40" s="3">
        <v>-1.7014857000000001E-2</v>
      </c>
      <c r="T40" s="1">
        <v>-0.36906176800000001</v>
      </c>
      <c r="U40" s="1">
        <v>-0.35687456299999998</v>
      </c>
      <c r="V40" s="3">
        <v>-3.4989320000000002E-3</v>
      </c>
      <c r="W40" s="1">
        <v>0.31025746799999998</v>
      </c>
      <c r="X40" s="3">
        <v>-0.13021489999999999</v>
      </c>
      <c r="Y40" s="3">
        <v>-9.8750109000000003E-2</v>
      </c>
      <c r="Z40" s="3">
        <v>8.3402644999999997E-2</v>
      </c>
      <c r="AA40" s="3">
        <v>0.18429479800000001</v>
      </c>
      <c r="AB40" s="3">
        <v>-0.12854370679999999</v>
      </c>
      <c r="AC40" s="3">
        <v>0.10943265200000001</v>
      </c>
      <c r="AD40" s="3">
        <v>-3.2168958999999997E-2</v>
      </c>
      <c r="AE40" s="3">
        <v>4.1724629999999999E-2</v>
      </c>
      <c r="AF40" s="3">
        <v>5.4005324E-2</v>
      </c>
      <c r="AG40" s="3">
        <v>3.8996115999999997E-2</v>
      </c>
      <c r="AH40" s="3">
        <v>0.1962113006</v>
      </c>
      <c r="AI40" s="3">
        <v>-0.178323024</v>
      </c>
      <c r="AJ40" s="3">
        <v>0.16771083000000001</v>
      </c>
      <c r="AK40" s="3">
        <v>0.200914538</v>
      </c>
      <c r="AL40" s="3">
        <v>0.22020309790000001</v>
      </c>
      <c r="AM40" s="3">
        <v>5.4992829999999999E-2</v>
      </c>
      <c r="AN40" s="3">
        <v>1</v>
      </c>
      <c r="AO40" s="3">
        <v>-0.13785333750000001</v>
      </c>
      <c r="AP40" s="3">
        <v>7.9896759999999997E-2</v>
      </c>
      <c r="AQ40" s="3">
        <v>7.1259374E-2</v>
      </c>
      <c r="AR40" s="3">
        <v>5.7801888000000003E-2</v>
      </c>
      <c r="AS40" s="3">
        <v>4.2370393999999999E-2</v>
      </c>
      <c r="AT40" s="3">
        <v>4.6267805000000002E-2</v>
      </c>
      <c r="AU40" s="3">
        <v>3.0112818E-2</v>
      </c>
      <c r="AV40" s="3">
        <v>8.4189426999999997E-2</v>
      </c>
      <c r="AW40" s="3">
        <v>0.23078279809999999</v>
      </c>
      <c r="AX40" s="3">
        <v>5.2307698E-2</v>
      </c>
      <c r="AY40" s="3">
        <v>-9.1594369999999994E-3</v>
      </c>
    </row>
    <row r="41" spans="1:51" x14ac:dyDescent="0.2">
      <c r="A41" s="3" t="s">
        <v>4</v>
      </c>
      <c r="B41" s="3">
        <v>5.6400893000000001E-2</v>
      </c>
      <c r="C41" s="3">
        <v>4.4399498000000003E-2</v>
      </c>
      <c r="D41" s="1">
        <v>0.1101787</v>
      </c>
      <c r="E41" s="3">
        <v>6.6508772999999993E-2</v>
      </c>
      <c r="F41" s="3">
        <v>-4.6108203E-2</v>
      </c>
      <c r="G41" s="1">
        <v>-0.16993524839999999</v>
      </c>
      <c r="H41" s="1">
        <v>0.17656010999999999</v>
      </c>
      <c r="I41" s="1">
        <v>-0.19237670100000001</v>
      </c>
      <c r="J41" s="3">
        <v>4.8768921999999999E-3</v>
      </c>
      <c r="K41" s="1">
        <v>0.19163459560000001</v>
      </c>
      <c r="L41" s="3">
        <v>-5.1453919200000003E-2</v>
      </c>
      <c r="M41" s="1">
        <v>-0.13508345599999999</v>
      </c>
      <c r="N41" s="1">
        <v>0.1061037812</v>
      </c>
      <c r="O41" s="1">
        <v>0.148710865</v>
      </c>
      <c r="P41" s="3">
        <v>-4.0319466999999998E-2</v>
      </c>
      <c r="Q41" s="3">
        <v>7.5324066999999995E-2</v>
      </c>
      <c r="R41" s="3">
        <v>5.4707463999999997E-2</v>
      </c>
      <c r="S41" s="3">
        <v>5.3922532000000002E-2</v>
      </c>
      <c r="T41" s="1">
        <v>-0.16780225100000001</v>
      </c>
      <c r="U41" s="1">
        <v>-0.10846322799999999</v>
      </c>
      <c r="V41" s="1">
        <v>0.113208456</v>
      </c>
      <c r="W41" s="3">
        <v>-2.0673568E-2</v>
      </c>
      <c r="X41" s="3">
        <v>-2.2236450000000001E-2</v>
      </c>
      <c r="Y41" s="3">
        <v>-9.8622740000000007E-3</v>
      </c>
      <c r="Z41" s="3">
        <v>5.2629219999999997E-3</v>
      </c>
      <c r="AA41" s="3">
        <v>-8.2343995000000003E-2</v>
      </c>
      <c r="AB41" s="3">
        <v>6.28375709E-2</v>
      </c>
      <c r="AC41" s="3">
        <v>9.4833834000000006E-2</v>
      </c>
      <c r="AD41" s="1">
        <v>0.82539746199999997</v>
      </c>
      <c r="AE41" s="3">
        <v>-3.2518793999999997E-2</v>
      </c>
      <c r="AF41" s="1">
        <v>0.445469432</v>
      </c>
      <c r="AG41" s="1">
        <v>0.112989987</v>
      </c>
      <c r="AH41" s="3">
        <v>-8.8007518000000007E-2</v>
      </c>
      <c r="AI41" s="3">
        <v>0.13776617699999999</v>
      </c>
      <c r="AJ41" s="1">
        <v>0.3632243</v>
      </c>
      <c r="AK41" s="3">
        <v>0.261233628</v>
      </c>
      <c r="AL41" s="3">
        <v>-0.1322909226</v>
      </c>
      <c r="AM41" s="3">
        <v>-0.20391150999999999</v>
      </c>
      <c r="AN41" s="3">
        <v>-0.13785333699999999</v>
      </c>
      <c r="AO41" s="3">
        <v>1</v>
      </c>
      <c r="AP41" s="3">
        <v>3.6550509000000002E-2</v>
      </c>
      <c r="AQ41" s="3">
        <v>-6.2374644999999999E-2</v>
      </c>
      <c r="AR41" s="3">
        <v>0.23417576800000001</v>
      </c>
      <c r="AS41" s="3">
        <v>-1.0006766E-2</v>
      </c>
      <c r="AT41" s="3">
        <v>5.7197785000000001E-2</v>
      </c>
      <c r="AU41" s="3">
        <v>-6.3208954999999997E-2</v>
      </c>
      <c r="AV41" s="3">
        <v>-0.21015716500000001</v>
      </c>
      <c r="AW41" s="3">
        <v>-0.22970482340000001</v>
      </c>
      <c r="AX41" s="1">
        <v>-0.33408539799999998</v>
      </c>
      <c r="AY41" s="3">
        <v>-6.1319960999999999E-2</v>
      </c>
    </row>
    <row r="42" spans="1:51" x14ac:dyDescent="0.2">
      <c r="A42" s="3" t="s">
        <v>0</v>
      </c>
      <c r="B42" s="1">
        <v>0.203190447</v>
      </c>
      <c r="C42" s="1">
        <v>0.22946754</v>
      </c>
      <c r="D42" s="1">
        <v>0.22745328000000001</v>
      </c>
      <c r="E42" s="1">
        <v>0.105333915</v>
      </c>
      <c r="F42" s="3">
        <v>3.2655057000000001E-2</v>
      </c>
      <c r="G42" s="3">
        <v>-8.1960716099999997E-2</v>
      </c>
      <c r="H42" s="3">
        <v>-7.9722829999999995E-2</v>
      </c>
      <c r="I42" s="3">
        <v>8.4889547999999995E-2</v>
      </c>
      <c r="J42" s="3">
        <v>-7.5429871699999998E-2</v>
      </c>
      <c r="K42" s="1">
        <v>-0.117277749</v>
      </c>
      <c r="L42" s="3">
        <v>-3.9960635699999997E-2</v>
      </c>
      <c r="M42" s="3">
        <v>-0.10887635900000001</v>
      </c>
      <c r="N42" s="1">
        <v>0.30976414810000003</v>
      </c>
      <c r="O42" s="1">
        <v>0.27060096300000003</v>
      </c>
      <c r="P42" s="3">
        <v>9.9051418000000002E-2</v>
      </c>
      <c r="Q42" s="3">
        <v>1.5515391E-2</v>
      </c>
      <c r="R42" s="3">
        <v>8.1370890000000001E-2</v>
      </c>
      <c r="S42" s="1">
        <v>-0.12227893300000001</v>
      </c>
      <c r="T42" s="1">
        <v>-0.20688788399999999</v>
      </c>
      <c r="U42" s="1">
        <v>-0.15966549299999999</v>
      </c>
      <c r="V42" s="3">
        <v>1.3235023E-2</v>
      </c>
      <c r="W42" s="1">
        <v>-0.16490692200000001</v>
      </c>
      <c r="X42" s="3">
        <v>-8.0996979999999996E-2</v>
      </c>
      <c r="Y42" s="1">
        <v>0.17872745700000001</v>
      </c>
      <c r="Z42" s="1">
        <v>0.19569994600000001</v>
      </c>
      <c r="AA42" s="1">
        <v>0.16344281699999999</v>
      </c>
      <c r="AB42" s="3">
        <v>2.0835064800000001E-2</v>
      </c>
      <c r="AC42" s="3">
        <v>4.5749841999999999E-2</v>
      </c>
      <c r="AD42" s="3">
        <v>-6.4798462000000001E-2</v>
      </c>
      <c r="AE42" s="1">
        <v>-0.170181587</v>
      </c>
      <c r="AF42" s="3">
        <v>2.3810209999999998E-2</v>
      </c>
      <c r="AG42" s="1">
        <v>-0.16647684800000001</v>
      </c>
      <c r="AH42" s="3">
        <v>-5.5206361400000001E-2</v>
      </c>
      <c r="AI42" s="3">
        <v>-0.23198249200000001</v>
      </c>
      <c r="AJ42" s="3">
        <v>0.13871148999999999</v>
      </c>
      <c r="AK42" s="3">
        <v>-0.12602648499999999</v>
      </c>
      <c r="AL42" s="3">
        <v>-2.9480009200000001E-2</v>
      </c>
      <c r="AM42" s="3">
        <v>-9.6003309999999994E-2</v>
      </c>
      <c r="AN42" s="3">
        <v>7.9896759999999997E-2</v>
      </c>
      <c r="AO42" s="3">
        <v>3.6550509000000002E-2</v>
      </c>
      <c r="AP42" s="3">
        <v>1</v>
      </c>
      <c r="AQ42" s="3">
        <v>-9.6128092999999998E-2</v>
      </c>
      <c r="AR42" s="3">
        <v>9.4227311999999994E-2</v>
      </c>
      <c r="AS42" s="3">
        <v>-0.21832404699999999</v>
      </c>
      <c r="AT42" s="3">
        <v>-0.224803695</v>
      </c>
      <c r="AU42" s="3">
        <v>9.4745688999999994E-2</v>
      </c>
      <c r="AV42" s="3">
        <v>0.14145254800000001</v>
      </c>
      <c r="AW42" s="3">
        <v>4.7251891800000001E-2</v>
      </c>
      <c r="AX42" s="3">
        <v>-0.16064384700000001</v>
      </c>
      <c r="AY42" s="1">
        <v>0.83199945799999997</v>
      </c>
    </row>
    <row r="43" spans="1:51" x14ac:dyDescent="0.2">
      <c r="A43" s="3" t="s">
        <v>18</v>
      </c>
      <c r="B43" s="3">
        <v>-1.5269009E-2</v>
      </c>
      <c r="C43" s="3">
        <v>-4.4704740000000003E-3</v>
      </c>
      <c r="D43" s="3">
        <v>2.122839E-2</v>
      </c>
      <c r="E43" s="3">
        <v>5.1776348999999999E-2</v>
      </c>
      <c r="F43" s="3">
        <v>2.4328335999999999E-2</v>
      </c>
      <c r="G43" s="3">
        <v>-2.53559371E-2</v>
      </c>
      <c r="H43" s="1">
        <v>-0.27265814999999999</v>
      </c>
      <c r="I43" s="3">
        <v>8.2139939999999995E-2</v>
      </c>
      <c r="J43" s="1">
        <v>0.2792428019</v>
      </c>
      <c r="K43" s="3">
        <v>6.7798893299999996E-2</v>
      </c>
      <c r="L43" s="3">
        <v>0.17467237399999999</v>
      </c>
      <c r="M43" s="3">
        <v>0.29531081199999998</v>
      </c>
      <c r="N43" s="3">
        <v>-0.1381549114</v>
      </c>
      <c r="O43" s="3">
        <v>-0.13482213800000001</v>
      </c>
      <c r="P43" s="3">
        <v>7.0843887999999994E-2</v>
      </c>
      <c r="Q43" s="3">
        <v>-2.9695095000000001E-2</v>
      </c>
      <c r="R43" s="3">
        <v>-0.184854359</v>
      </c>
      <c r="S43" s="3">
        <v>-0.138256344</v>
      </c>
      <c r="T43" s="3">
        <v>6.5188989000000003E-2</v>
      </c>
      <c r="U43" s="3">
        <v>-4.5959624999999997E-2</v>
      </c>
      <c r="V43" s="3">
        <v>-0.17955874799999999</v>
      </c>
      <c r="W43" s="3">
        <v>-4.6009767999999999E-2</v>
      </c>
      <c r="X43" s="3">
        <v>-3.6292100000000001E-2</v>
      </c>
      <c r="Y43" s="3">
        <v>-0.15090725999999999</v>
      </c>
      <c r="Z43" s="3">
        <v>-6.9280428000000005E-2</v>
      </c>
      <c r="AA43" s="3">
        <v>-0.117503961</v>
      </c>
      <c r="AB43" s="3">
        <v>7.2546784399999995E-2</v>
      </c>
      <c r="AC43" s="3">
        <v>-0.15908962400000001</v>
      </c>
      <c r="AD43" s="3">
        <v>-8.1796494999999997E-2</v>
      </c>
      <c r="AE43" s="3">
        <v>-0.18546122100000001</v>
      </c>
      <c r="AF43" s="3">
        <v>-2.6565579999999998E-3</v>
      </c>
      <c r="AG43" s="3">
        <v>0.23936453399999999</v>
      </c>
      <c r="AH43" s="3">
        <v>2.8083186E-2</v>
      </c>
      <c r="AI43" s="3">
        <v>0.16009398699999999</v>
      </c>
      <c r="AJ43" s="3">
        <v>4.5618720000000001E-2</v>
      </c>
      <c r="AK43" s="3">
        <v>-0.165544411</v>
      </c>
      <c r="AL43" s="3">
        <v>4.8134591999999997E-2</v>
      </c>
      <c r="AM43" s="3">
        <v>-9.1103619999999996E-2</v>
      </c>
      <c r="AN43" s="3">
        <v>7.1259374E-2</v>
      </c>
      <c r="AO43" s="3">
        <v>-6.2374645200000002E-2</v>
      </c>
      <c r="AP43" s="3">
        <v>-9.6128092999999998E-2</v>
      </c>
      <c r="AQ43" s="3">
        <v>1</v>
      </c>
      <c r="AR43" s="3">
        <v>0.17199767099999999</v>
      </c>
      <c r="AS43" s="1">
        <v>0.24644738599999999</v>
      </c>
      <c r="AT43" s="1">
        <v>0.32016280699999999</v>
      </c>
      <c r="AU43" s="1">
        <v>0.260497802</v>
      </c>
      <c r="AV43" s="3">
        <v>-1.4693289999999999E-3</v>
      </c>
      <c r="AW43" s="3">
        <v>0.2132899976</v>
      </c>
      <c r="AX43" s="3">
        <v>2.6565093000000001E-2</v>
      </c>
      <c r="AY43" s="3">
        <v>-2.5797024000000002E-2</v>
      </c>
    </row>
    <row r="44" spans="1:51" x14ac:dyDescent="0.2">
      <c r="A44" s="3" t="s">
        <v>44</v>
      </c>
      <c r="B44" s="3">
        <v>-1.6482958999999998E-2</v>
      </c>
      <c r="C44" s="3">
        <v>-0.154182718</v>
      </c>
      <c r="D44" s="3">
        <v>-0.12880011</v>
      </c>
      <c r="E44" s="3">
        <v>-0.26289765199999998</v>
      </c>
      <c r="F44" s="3">
        <v>-0.24624085000000001</v>
      </c>
      <c r="G44" s="3">
        <v>5.2217823999999996E-3</v>
      </c>
      <c r="H44" s="3">
        <v>0.16525856</v>
      </c>
      <c r="I44" s="3">
        <v>-0.144808941</v>
      </c>
      <c r="J44" s="1">
        <v>0.28767706869999998</v>
      </c>
      <c r="K44" s="3">
        <v>0.18471801430000001</v>
      </c>
      <c r="L44" s="3">
        <v>7.5238793200000001E-2</v>
      </c>
      <c r="M44" s="3">
        <v>4.7718464000000002E-2</v>
      </c>
      <c r="N44" s="3">
        <v>1.10442475E-2</v>
      </c>
      <c r="O44" s="3">
        <v>0.137892087</v>
      </c>
      <c r="P44" s="3">
        <v>-3.7189313000000002E-2</v>
      </c>
      <c r="Q44" s="3">
        <v>-7.5687931E-2</v>
      </c>
      <c r="R44" s="3">
        <v>0.182027315</v>
      </c>
      <c r="S44" s="3">
        <v>-9.0517871E-2</v>
      </c>
      <c r="T44" s="3">
        <v>-9.6162830000000005E-2</v>
      </c>
      <c r="U44" s="3">
        <v>-0.170468172</v>
      </c>
      <c r="V44" s="3">
        <v>-5.6653629999999996E-3</v>
      </c>
      <c r="W44" s="3">
        <v>3.3059393999999999E-2</v>
      </c>
      <c r="X44" s="3">
        <v>-4.6604680000000002E-2</v>
      </c>
      <c r="Y44" s="3">
        <v>-0.25125861999999999</v>
      </c>
      <c r="Z44" s="3">
        <v>-0.22321401299999999</v>
      </c>
      <c r="AA44" s="3">
        <v>-3.2967692E-2</v>
      </c>
      <c r="AB44" s="3">
        <v>-1.3410700000000001E-4</v>
      </c>
      <c r="AC44" s="3">
        <v>-3.8132538000000001E-2</v>
      </c>
      <c r="AD44" s="3">
        <v>0.24131380699999999</v>
      </c>
      <c r="AE44" s="3">
        <v>-1.7120752999999999E-2</v>
      </c>
      <c r="AF44" s="3">
        <v>0.25244063300000003</v>
      </c>
      <c r="AG44" s="3">
        <v>0.27381775600000002</v>
      </c>
      <c r="AH44" s="3">
        <v>-0.24962388050000001</v>
      </c>
      <c r="AI44" s="3">
        <v>0.10557354200000001</v>
      </c>
      <c r="AJ44" s="3">
        <v>6.2447170000000003E-2</v>
      </c>
      <c r="AK44" s="3">
        <v>-9.6137429999999992E-3</v>
      </c>
      <c r="AL44" s="3">
        <v>-1.6664139200000001E-2</v>
      </c>
      <c r="AM44" s="3">
        <v>-4.2148489999999997E-2</v>
      </c>
      <c r="AN44" s="3">
        <v>5.7801888000000003E-2</v>
      </c>
      <c r="AO44" s="3">
        <v>0.23417576779999999</v>
      </c>
      <c r="AP44" s="3">
        <v>9.4227311999999994E-2</v>
      </c>
      <c r="AQ44" s="3">
        <v>0.17199767099999999</v>
      </c>
      <c r="AR44" s="3">
        <v>1</v>
      </c>
      <c r="AS44" s="3">
        <v>8.6485803E-2</v>
      </c>
      <c r="AT44" s="3">
        <v>1.5125306E-2</v>
      </c>
      <c r="AU44" s="3">
        <v>-3.7474240000000001E-3</v>
      </c>
      <c r="AV44" s="3">
        <v>-0.17832193700000001</v>
      </c>
      <c r="AW44" s="3">
        <v>7.3026628699999999E-2</v>
      </c>
      <c r="AX44" s="3">
        <v>-0.24927076500000001</v>
      </c>
      <c r="AY44" s="3">
        <v>9.8091413000000002E-2</v>
      </c>
    </row>
    <row r="45" spans="1:51" x14ac:dyDescent="0.2">
      <c r="A45" s="3" t="s">
        <v>37</v>
      </c>
      <c r="B45" s="1">
        <v>0.35301132099999999</v>
      </c>
      <c r="C45" s="1">
        <v>0.38849622499999997</v>
      </c>
      <c r="D45" s="1">
        <v>0.29998395</v>
      </c>
      <c r="E45" s="3">
        <v>-6.2002562999999997E-2</v>
      </c>
      <c r="F45" s="3">
        <v>7.168443E-3</v>
      </c>
      <c r="G45" s="3">
        <v>5.9248354599999997E-2</v>
      </c>
      <c r="H45" s="3">
        <v>-0.18394815</v>
      </c>
      <c r="I45" s="3">
        <v>-7.2790770000000005E-2</v>
      </c>
      <c r="J45" s="3">
        <v>4.5063482100000003E-2</v>
      </c>
      <c r="K45" s="3">
        <v>-3.0601927E-3</v>
      </c>
      <c r="L45" s="3">
        <v>0.1976389154</v>
      </c>
      <c r="M45" s="3">
        <v>0.37671381500000001</v>
      </c>
      <c r="N45" s="3">
        <v>-9.49867925E-2</v>
      </c>
      <c r="O45" s="3">
        <v>3.1616443000000001E-2</v>
      </c>
      <c r="P45" s="3">
        <v>-9.3872184999999997E-2</v>
      </c>
      <c r="Q45" s="3">
        <v>-0.22695133000000001</v>
      </c>
      <c r="R45" s="3">
        <v>9.2332485000000006E-2</v>
      </c>
      <c r="S45" s="1">
        <v>0.410317441</v>
      </c>
      <c r="T45" s="3">
        <v>-0.19264825099999999</v>
      </c>
      <c r="U45" s="3">
        <v>-2.9450011000000002E-2</v>
      </c>
      <c r="V45" s="3">
        <v>-0.10719050300000001</v>
      </c>
      <c r="W45" s="3">
        <v>-9.6523877999999994E-2</v>
      </c>
      <c r="X45" s="3">
        <v>-0.14069272999999999</v>
      </c>
      <c r="Y45" s="3">
        <v>7.529394E-3</v>
      </c>
      <c r="Z45" s="1">
        <v>-0.28989417299999998</v>
      </c>
      <c r="AA45" s="1">
        <v>-0.30711038699999998</v>
      </c>
      <c r="AB45" s="3">
        <v>-0.1445082036</v>
      </c>
      <c r="AC45" s="3">
        <v>-8.0253490999999996E-2</v>
      </c>
      <c r="AD45" s="3">
        <v>0.11066879</v>
      </c>
      <c r="AE45" s="3">
        <v>0.15840378999999999</v>
      </c>
      <c r="AF45" s="3">
        <v>9.1284243000000001E-2</v>
      </c>
      <c r="AG45" s="3">
        <v>-2.9550837999999999E-2</v>
      </c>
      <c r="AH45" s="3">
        <v>-5.7355399699999997E-2</v>
      </c>
      <c r="AI45" s="3">
        <v>0.17089627099999999</v>
      </c>
      <c r="AJ45" s="3">
        <v>-1.1220300000000001E-2</v>
      </c>
      <c r="AK45" s="3">
        <v>-0.16447446700000001</v>
      </c>
      <c r="AL45" s="3">
        <v>0.1455459912</v>
      </c>
      <c r="AM45" s="3">
        <v>-6.127925E-2</v>
      </c>
      <c r="AN45" s="3">
        <v>4.2370393999999999E-2</v>
      </c>
      <c r="AO45" s="3">
        <v>-1.0006765900000001E-2</v>
      </c>
      <c r="AP45" s="3">
        <v>-0.21832404699999999</v>
      </c>
      <c r="AQ45" s="1">
        <v>0.24644738599999999</v>
      </c>
      <c r="AR45" s="3">
        <v>8.6485803E-2</v>
      </c>
      <c r="AS45" s="3">
        <v>1</v>
      </c>
      <c r="AT45" s="3">
        <v>0.238417043</v>
      </c>
      <c r="AU45" s="3">
        <v>-0.112385688</v>
      </c>
      <c r="AV45" s="1">
        <v>-0.28097146200000001</v>
      </c>
      <c r="AW45" s="3">
        <v>-9.2490915000000007E-2</v>
      </c>
      <c r="AX45" s="3">
        <v>-2.7003429999999998E-2</v>
      </c>
      <c r="AY45" s="3">
        <v>6.1080250000000003E-2</v>
      </c>
    </row>
    <row r="46" spans="1:51" x14ac:dyDescent="0.2">
      <c r="A46" s="3" t="s">
        <v>38</v>
      </c>
      <c r="B46" s="3">
        <v>0.15520067100000001</v>
      </c>
      <c r="C46" s="3">
        <v>0.117567507</v>
      </c>
      <c r="D46" s="3">
        <v>0.17856431</v>
      </c>
      <c r="E46" s="3">
        <v>6.1275049999999998E-2</v>
      </c>
      <c r="F46" s="3">
        <v>-0.110078668</v>
      </c>
      <c r="G46" s="3">
        <v>-0.18263399050000001</v>
      </c>
      <c r="H46" s="3">
        <v>8.1144809999999998E-2</v>
      </c>
      <c r="I46" s="3">
        <v>8.9051212000000005E-2</v>
      </c>
      <c r="J46" s="3">
        <v>6.6127914600000004E-2</v>
      </c>
      <c r="K46" s="3">
        <v>0.23773751400000001</v>
      </c>
      <c r="L46" s="3">
        <v>0.1176699448</v>
      </c>
      <c r="M46" s="3">
        <v>0.248355194</v>
      </c>
      <c r="N46" s="1">
        <v>-0.2689929995</v>
      </c>
      <c r="O46" s="3">
        <v>9.3143832999999995E-2</v>
      </c>
      <c r="P46" s="1">
        <v>-0.30393405000000001</v>
      </c>
      <c r="Q46" s="3">
        <v>8.9978923000000002E-2</v>
      </c>
      <c r="R46" s="3">
        <v>-0.16869324399999999</v>
      </c>
      <c r="S46" s="3">
        <v>-5.0612366999999998E-2</v>
      </c>
      <c r="T46" s="3">
        <v>-0.100044517</v>
      </c>
      <c r="U46" s="3">
        <v>-6.2701804E-2</v>
      </c>
      <c r="V46" s="3">
        <v>-9.275274E-3</v>
      </c>
      <c r="W46" s="3">
        <v>7.7847729000000004E-2</v>
      </c>
      <c r="X46" s="3">
        <v>1.8069959999999999E-2</v>
      </c>
      <c r="Y46" s="3">
        <v>-0.222854046</v>
      </c>
      <c r="Z46" s="3">
        <v>-7.4421337000000004E-2</v>
      </c>
      <c r="AA46" s="3">
        <v>0.10215242200000001</v>
      </c>
      <c r="AB46" s="3">
        <v>0.20663450310000001</v>
      </c>
      <c r="AC46" s="3">
        <v>1.1740056E-2</v>
      </c>
      <c r="AD46" s="3">
        <v>9.8654930000000002E-2</v>
      </c>
      <c r="AE46" s="3">
        <v>4.9260615000000001E-2</v>
      </c>
      <c r="AF46" s="3">
        <v>1.5939704999999998E-2</v>
      </c>
      <c r="AG46" s="3">
        <v>3.8543005999999998E-2</v>
      </c>
      <c r="AH46" s="3">
        <v>1.27432871E-2</v>
      </c>
      <c r="AI46" s="3">
        <v>0.150121688</v>
      </c>
      <c r="AJ46" s="3">
        <v>4.7734600000000002E-2</v>
      </c>
      <c r="AK46" s="3">
        <v>0.18606022999999999</v>
      </c>
      <c r="AL46" s="3">
        <v>0.14320852570000001</v>
      </c>
      <c r="AM46" s="3">
        <v>0.13684276000000001</v>
      </c>
      <c r="AN46" s="3">
        <v>4.6267805000000002E-2</v>
      </c>
      <c r="AO46" s="3">
        <v>5.7197784699999997E-2</v>
      </c>
      <c r="AP46" s="3">
        <v>-0.224803695</v>
      </c>
      <c r="AQ46" s="1">
        <v>0.32016280699999999</v>
      </c>
      <c r="AR46" s="3">
        <v>1.5125306E-2</v>
      </c>
      <c r="AS46" s="3">
        <v>0.238417043</v>
      </c>
      <c r="AT46" s="3">
        <v>1</v>
      </c>
      <c r="AU46" s="3">
        <v>0.23535341500000001</v>
      </c>
      <c r="AV46" s="3">
        <v>-7.7955464000000002E-2</v>
      </c>
      <c r="AW46" s="3">
        <v>0.2316267592</v>
      </c>
      <c r="AX46" s="3">
        <v>0.21128124400000001</v>
      </c>
      <c r="AY46" s="3">
        <v>-9.2083904999999994E-2</v>
      </c>
    </row>
    <row r="47" spans="1:51" x14ac:dyDescent="0.2">
      <c r="A47" s="3" t="s">
        <v>32</v>
      </c>
      <c r="B47" s="3">
        <v>-6.2489748999999997E-2</v>
      </c>
      <c r="C47" s="3">
        <v>5.7517453000000003E-2</v>
      </c>
      <c r="D47" s="3">
        <v>2.434451E-2</v>
      </c>
      <c r="E47" s="3">
        <v>0.15221758699999999</v>
      </c>
      <c r="F47" s="3">
        <v>0.21036042499999999</v>
      </c>
      <c r="G47" s="3">
        <v>5.89839235E-2</v>
      </c>
      <c r="H47" s="3">
        <v>-0.21085957</v>
      </c>
      <c r="I47" s="3">
        <v>-6.2437095999999997E-2</v>
      </c>
      <c r="J47" s="3">
        <v>0.1078130801</v>
      </c>
      <c r="K47" s="3">
        <v>-0.23396043259999999</v>
      </c>
      <c r="L47" s="3">
        <v>0.23133270140000001</v>
      </c>
      <c r="M47" s="3">
        <v>0.350686726</v>
      </c>
      <c r="N47" s="3">
        <v>4.7428703799999999E-2</v>
      </c>
      <c r="O47" s="3">
        <v>-2.9200521E-2</v>
      </c>
      <c r="P47" s="1">
        <v>-0.35634931600000003</v>
      </c>
      <c r="Q47" s="3">
        <v>0.11015154100000001</v>
      </c>
      <c r="R47" s="3">
        <v>-0.124477079</v>
      </c>
      <c r="S47" s="1">
        <v>-0.28130309100000001</v>
      </c>
      <c r="T47" s="3">
        <v>6.6565530999999997E-2</v>
      </c>
      <c r="U47" s="3">
        <v>-2.8079671E-2</v>
      </c>
      <c r="V47" s="3">
        <v>-0.116317435</v>
      </c>
      <c r="W47" s="3">
        <v>0.104053889</v>
      </c>
      <c r="X47" s="1">
        <v>0.31387425000000002</v>
      </c>
      <c r="Y47" s="3">
        <v>-0.173261054</v>
      </c>
      <c r="Z47" s="3">
        <v>0.11342477199999999</v>
      </c>
      <c r="AA47" s="3">
        <v>2.8035243000000001E-2</v>
      </c>
      <c r="AB47" s="3">
        <v>-8.46074557E-2</v>
      </c>
      <c r="AC47" s="3">
        <v>-9.6256799999999993E-3</v>
      </c>
      <c r="AD47" s="3">
        <v>-0.13729102800000001</v>
      </c>
      <c r="AE47" s="3">
        <v>-0.19224423199999999</v>
      </c>
      <c r="AF47" s="3">
        <v>-8.2391850000000003E-2</v>
      </c>
      <c r="AG47" s="3">
        <v>6.2631444999999994E-2</v>
      </c>
      <c r="AH47" s="3">
        <v>-1.8378990899999999E-2</v>
      </c>
      <c r="AI47" s="3">
        <v>0.119107898</v>
      </c>
      <c r="AJ47" s="3">
        <v>-0.24051400000000001</v>
      </c>
      <c r="AK47" s="3">
        <v>-0.191857641</v>
      </c>
      <c r="AL47" s="3">
        <v>-1.7390955199999999E-2</v>
      </c>
      <c r="AM47" s="3">
        <v>6.9893140000000006E-2</v>
      </c>
      <c r="AN47" s="3">
        <v>3.0112818E-2</v>
      </c>
      <c r="AO47" s="3">
        <v>-6.3208954900000003E-2</v>
      </c>
      <c r="AP47" s="3">
        <v>9.4745688999999994E-2</v>
      </c>
      <c r="AQ47" s="1">
        <v>0.260497802</v>
      </c>
      <c r="AR47" s="3">
        <v>-3.7474240000000001E-3</v>
      </c>
      <c r="AS47" s="3">
        <v>-0.112385688</v>
      </c>
      <c r="AT47" s="3">
        <v>0.23535341500000001</v>
      </c>
      <c r="AU47" s="3">
        <v>1</v>
      </c>
      <c r="AV47" s="1">
        <v>0.40156732899999997</v>
      </c>
      <c r="AW47" s="1">
        <v>0.58142549430000001</v>
      </c>
      <c r="AX47" s="1">
        <v>0.28373801900000001</v>
      </c>
      <c r="AY47" s="3">
        <v>0.14591863399999999</v>
      </c>
    </row>
    <row r="48" spans="1:51" x14ac:dyDescent="0.2">
      <c r="A48" s="3" t="s">
        <v>33</v>
      </c>
      <c r="B48" s="3">
        <v>-0.25344250499999998</v>
      </c>
      <c r="C48" s="3">
        <v>-0.17522912400000001</v>
      </c>
      <c r="D48" s="3">
        <v>-0.22940720000000001</v>
      </c>
      <c r="E48" s="3">
        <v>-1.2391503999999999E-2</v>
      </c>
      <c r="F48" s="3">
        <v>0.16722873599999999</v>
      </c>
      <c r="G48" s="3">
        <v>0.2104282083</v>
      </c>
      <c r="H48" s="3">
        <v>-0.17096907</v>
      </c>
      <c r="I48" s="3">
        <v>-0.14965414199999999</v>
      </c>
      <c r="J48" s="3">
        <v>1.8487942600000001E-2</v>
      </c>
      <c r="K48" s="3">
        <v>-0.26216157099999998</v>
      </c>
      <c r="L48" s="3">
        <v>0.14625502509999999</v>
      </c>
      <c r="M48" s="3">
        <v>0.30435598200000002</v>
      </c>
      <c r="N48" s="3">
        <v>7.3986676599999995E-2</v>
      </c>
      <c r="O48" s="3">
        <v>-3.5558460000000001E-3</v>
      </c>
      <c r="P48" s="1">
        <v>-0.27166730700000002</v>
      </c>
      <c r="Q48" s="3">
        <v>0.1157318</v>
      </c>
      <c r="R48" s="3">
        <v>-3.3003855999999998E-2</v>
      </c>
      <c r="S48" s="3">
        <v>-0.235125999</v>
      </c>
      <c r="T48" s="3">
        <v>9.5657304999999998E-2</v>
      </c>
      <c r="U48" s="3">
        <v>8.4719185000000002E-2</v>
      </c>
      <c r="V48" s="3">
        <v>-4.4086724000000001E-2</v>
      </c>
      <c r="W48" s="3">
        <v>0.151971359</v>
      </c>
      <c r="X48" s="1">
        <v>0.34340792999999997</v>
      </c>
      <c r="Y48" s="3">
        <v>-0.26187775200000002</v>
      </c>
      <c r="Z48" s="3">
        <v>0.201511415</v>
      </c>
      <c r="AA48" s="3">
        <v>0.100997458</v>
      </c>
      <c r="AB48" s="3">
        <v>-5.4612148300000003E-2</v>
      </c>
      <c r="AC48" s="3">
        <v>3.7949189999999999E-3</v>
      </c>
      <c r="AD48" s="3">
        <v>-0.19712369499999999</v>
      </c>
      <c r="AE48" s="3">
        <v>-0.14232357200000001</v>
      </c>
      <c r="AF48" s="3">
        <v>-9.0591843000000005E-2</v>
      </c>
      <c r="AG48" s="3">
        <v>-9.8269720000000005E-2</v>
      </c>
      <c r="AH48" s="3">
        <v>0.16749912759999999</v>
      </c>
      <c r="AI48" s="3">
        <v>-0.14435008699999999</v>
      </c>
      <c r="AJ48" s="3">
        <v>-0.10184492000000001</v>
      </c>
      <c r="AK48" s="3">
        <v>-1.7551664000000002E-2</v>
      </c>
      <c r="AL48" s="3">
        <v>-0.154760866</v>
      </c>
      <c r="AM48" s="3">
        <v>-5.5506750000000001E-2</v>
      </c>
      <c r="AN48" s="3">
        <v>8.4189426999999997E-2</v>
      </c>
      <c r="AO48" s="3">
        <v>-0.21015716500000001</v>
      </c>
      <c r="AP48" s="3">
        <v>0.14145254800000001</v>
      </c>
      <c r="AQ48" s="3">
        <v>-1.4693289999999999E-3</v>
      </c>
      <c r="AR48" s="3">
        <v>-0.17832193700000001</v>
      </c>
      <c r="AS48" s="1">
        <v>-0.28097146200000001</v>
      </c>
      <c r="AT48" s="3">
        <v>-7.7955464000000002E-2</v>
      </c>
      <c r="AU48" s="1">
        <v>0.40156732899999997</v>
      </c>
      <c r="AV48" s="3">
        <v>1</v>
      </c>
      <c r="AW48" s="1">
        <v>0.3591512275</v>
      </c>
      <c r="AX48" s="1">
        <v>0.45972042299999999</v>
      </c>
      <c r="AY48" s="3">
        <v>1.6419276E-2</v>
      </c>
    </row>
    <row r="49" spans="1:51" x14ac:dyDescent="0.2">
      <c r="A49" s="3" t="s">
        <v>34</v>
      </c>
      <c r="B49" s="3">
        <v>-0.212600283</v>
      </c>
      <c r="C49" s="3">
        <v>-7.8515143999999995E-2</v>
      </c>
      <c r="D49" s="3">
        <v>-6.9668770000000005E-2</v>
      </c>
      <c r="E49" s="3">
        <v>0.24801115300000001</v>
      </c>
      <c r="F49" s="1">
        <v>0.288084283</v>
      </c>
      <c r="G49" s="3">
        <v>6.2465856600000001E-2</v>
      </c>
      <c r="H49" s="3">
        <v>-0.16481171</v>
      </c>
      <c r="I49" s="3">
        <v>-5.8819075999999998E-2</v>
      </c>
      <c r="J49" s="3">
        <v>6.8773717900000003E-2</v>
      </c>
      <c r="K49" s="3">
        <v>-0.1925849469</v>
      </c>
      <c r="L49" s="3">
        <v>0.160822772</v>
      </c>
      <c r="M49" s="3">
        <v>0.17214095300000001</v>
      </c>
      <c r="N49" s="3">
        <v>-4.8530589999999998E-4</v>
      </c>
      <c r="O49" s="3">
        <v>-1.2314609000000001E-2</v>
      </c>
      <c r="P49" s="1">
        <v>-0.31146132399999998</v>
      </c>
      <c r="Q49" s="3">
        <v>-6.0309890999999997E-2</v>
      </c>
      <c r="R49" s="3">
        <v>-0.118271431</v>
      </c>
      <c r="S49" s="1">
        <v>-0.30135773100000002</v>
      </c>
      <c r="T49" s="3">
        <v>3.7026642999999998E-2</v>
      </c>
      <c r="U49" s="3">
        <v>-2.2659015000000001E-2</v>
      </c>
      <c r="V49" s="3">
        <v>-0.165465261</v>
      </c>
      <c r="W49" s="3">
        <v>9.9924619000000006E-2</v>
      </c>
      <c r="X49" s="1">
        <v>0.32738007000000002</v>
      </c>
      <c r="Y49" s="1">
        <v>-0.44542414499999999</v>
      </c>
      <c r="Z49" s="3">
        <v>8.2765072999999995E-2</v>
      </c>
      <c r="AA49" s="3">
        <v>4.7986136999999998E-2</v>
      </c>
      <c r="AB49" s="3">
        <v>-6.0781341099999997E-2</v>
      </c>
      <c r="AC49" s="3">
        <v>-0.12874654199999999</v>
      </c>
      <c r="AD49" s="3">
        <v>-0.13589078700000001</v>
      </c>
      <c r="AE49" s="3">
        <v>4.0879169E-2</v>
      </c>
      <c r="AF49" s="3">
        <v>-3.3621482000000001E-2</v>
      </c>
      <c r="AG49" s="3">
        <v>0.118775451</v>
      </c>
      <c r="AH49" s="3">
        <v>0.27173852630000001</v>
      </c>
      <c r="AI49" s="3">
        <v>0.17027508199999999</v>
      </c>
      <c r="AJ49" s="1">
        <v>-0.29278465999999997</v>
      </c>
      <c r="AK49" s="3">
        <v>-4.8506089000000002E-2</v>
      </c>
      <c r="AL49" s="3">
        <v>7.3405959800000004E-2</v>
      </c>
      <c r="AM49" s="3">
        <v>1.012297E-2</v>
      </c>
      <c r="AN49" s="3">
        <v>0.23078279800000001</v>
      </c>
      <c r="AO49" s="3">
        <v>-0.22970482340000001</v>
      </c>
      <c r="AP49" s="3">
        <v>4.7251891999999997E-2</v>
      </c>
      <c r="AQ49" s="3">
        <v>0.21328999800000001</v>
      </c>
      <c r="AR49" s="3">
        <v>7.3026628999999996E-2</v>
      </c>
      <c r="AS49" s="3">
        <v>-9.2490915000000007E-2</v>
      </c>
      <c r="AT49" s="3">
        <v>0.23162675899999999</v>
      </c>
      <c r="AU49" s="1">
        <v>0.58142549399999999</v>
      </c>
      <c r="AV49" s="1">
        <v>0.35915122700000002</v>
      </c>
      <c r="AW49" s="3">
        <v>1</v>
      </c>
      <c r="AX49" s="1">
        <v>0.52470452400000001</v>
      </c>
      <c r="AY49" s="3">
        <v>5.4301957999999997E-2</v>
      </c>
    </row>
    <row r="50" spans="1:51" x14ac:dyDescent="0.2">
      <c r="A50" s="3" t="s">
        <v>35</v>
      </c>
      <c r="B50" s="3">
        <v>3.9910446000000002E-2</v>
      </c>
      <c r="C50" s="3">
        <v>7.7333256000000003E-2</v>
      </c>
      <c r="D50" s="3">
        <v>0.14607630999999999</v>
      </c>
      <c r="E50" s="3">
        <v>0.18275366100000001</v>
      </c>
      <c r="F50" s="3">
        <v>3.5794221000000001E-2</v>
      </c>
      <c r="G50" s="3">
        <v>-0.1575628845</v>
      </c>
      <c r="H50" s="3">
        <v>-0.16955951</v>
      </c>
      <c r="I50" s="3">
        <v>7.5353645999999996E-2</v>
      </c>
      <c r="J50" s="3">
        <v>-0.14243185059999999</v>
      </c>
      <c r="K50" s="3">
        <v>-0.2087384203</v>
      </c>
      <c r="L50" s="3">
        <v>2.1744204600000001E-2</v>
      </c>
      <c r="M50" s="3">
        <v>0.12945118899999999</v>
      </c>
      <c r="N50" s="3">
        <v>-4.5823410600000003E-2</v>
      </c>
      <c r="O50" s="3">
        <v>-0.156853309</v>
      </c>
      <c r="P50" s="3">
        <v>-0.262602481</v>
      </c>
      <c r="Q50" s="3">
        <v>0.12327585100000001</v>
      </c>
      <c r="R50" s="3">
        <v>-0.218251052</v>
      </c>
      <c r="S50" s="3">
        <v>-0.222613062</v>
      </c>
      <c r="T50" s="3">
        <v>8.1469124000000004E-2</v>
      </c>
      <c r="U50" s="3">
        <v>0.17015437</v>
      </c>
      <c r="V50" s="3">
        <v>-0.14871817200000001</v>
      </c>
      <c r="W50" s="3">
        <v>5.3063145999999999E-2</v>
      </c>
      <c r="X50" s="1">
        <v>0.38033466999999999</v>
      </c>
      <c r="Y50" s="3">
        <v>-0.38818745100000002</v>
      </c>
      <c r="Z50" s="3">
        <v>2.271342E-3</v>
      </c>
      <c r="AA50" s="3">
        <v>6.4264913000000007E-2</v>
      </c>
      <c r="AB50" s="3">
        <v>-0.1090523291</v>
      </c>
      <c r="AC50" s="3">
        <v>-0.15622171900000001</v>
      </c>
      <c r="AD50" s="1">
        <v>-0.36045727599999999</v>
      </c>
      <c r="AE50" s="3">
        <v>-9.3923601999999995E-2</v>
      </c>
      <c r="AF50" s="3">
        <v>-0.25343939999999998</v>
      </c>
      <c r="AG50" s="3">
        <v>-0.14996136400000001</v>
      </c>
      <c r="AH50" s="1">
        <v>0.31633809660000001</v>
      </c>
      <c r="AI50" s="3">
        <v>3.1255580999999998E-2</v>
      </c>
      <c r="AJ50" s="3">
        <v>-0.17622462999999999</v>
      </c>
      <c r="AK50" s="3">
        <v>9.2352684000000004E-2</v>
      </c>
      <c r="AL50" s="3">
        <v>0.1029903366</v>
      </c>
      <c r="AM50" s="3">
        <v>3.7635799999999997E-2</v>
      </c>
      <c r="AN50" s="3">
        <v>5.2307698E-2</v>
      </c>
      <c r="AO50" s="1">
        <v>-0.33408539819999999</v>
      </c>
      <c r="AP50" s="3">
        <v>-0.16064384700000001</v>
      </c>
      <c r="AQ50" s="3">
        <v>2.6565093000000001E-2</v>
      </c>
      <c r="AR50" s="3">
        <v>-0.24927076500000001</v>
      </c>
      <c r="AS50" s="3">
        <v>-2.7003429999999998E-2</v>
      </c>
      <c r="AT50" s="3">
        <v>0.21128124400000001</v>
      </c>
      <c r="AU50" s="1">
        <v>0.28373801900000001</v>
      </c>
      <c r="AV50" s="1">
        <v>0.45972042299999999</v>
      </c>
      <c r="AW50" s="1">
        <v>0.52470452450000005</v>
      </c>
      <c r="AX50" s="3">
        <v>1</v>
      </c>
      <c r="AY50" s="3">
        <v>-9.6498553000000001E-2</v>
      </c>
    </row>
    <row r="51" spans="1:51" x14ac:dyDescent="0.2">
      <c r="A51" s="3" t="s">
        <v>36</v>
      </c>
      <c r="B51" s="1">
        <v>0.50262817599999998</v>
      </c>
      <c r="C51" s="1">
        <v>0.50049121500000004</v>
      </c>
      <c r="D51" s="1">
        <v>0.46276939</v>
      </c>
      <c r="E51" s="3">
        <v>-1.2014304999999999E-2</v>
      </c>
      <c r="F51" s="3">
        <v>-7.5364009999999995E-2</v>
      </c>
      <c r="G51" s="3">
        <v>-6.8404821899999996E-2</v>
      </c>
      <c r="H51" s="3">
        <v>-0.22481464000000001</v>
      </c>
      <c r="I51" s="3">
        <v>-3.1182470000000002E-3</v>
      </c>
      <c r="J51" s="3">
        <v>-6.29002429E-2</v>
      </c>
      <c r="K51" s="3">
        <v>-0.17807765819999999</v>
      </c>
      <c r="L51" s="3">
        <v>-0.1982694008</v>
      </c>
      <c r="M51" s="3">
        <v>-7.8958900999999998E-2</v>
      </c>
      <c r="N51" s="1">
        <v>0.49436862780000002</v>
      </c>
      <c r="O51" s="3">
        <v>0.15186145700000001</v>
      </c>
      <c r="P51" s="3">
        <v>-9.2003169999999995E-3</v>
      </c>
      <c r="Q51" s="3">
        <v>-3.9118546999999997E-2</v>
      </c>
      <c r="R51" s="3">
        <v>-6.2022963E-2</v>
      </c>
      <c r="S51" s="3">
        <v>-0.16372231800000001</v>
      </c>
      <c r="T51" s="3">
        <v>-0.120816455</v>
      </c>
      <c r="U51" s="3">
        <v>7.7409741000000004E-2</v>
      </c>
      <c r="V51" s="3">
        <v>-0.215206077</v>
      </c>
      <c r="W51" s="1">
        <v>-0.26782203100000002</v>
      </c>
      <c r="X51" s="3">
        <v>9.4763299999999995E-2</v>
      </c>
      <c r="Y51" s="1">
        <v>0.52215893999999996</v>
      </c>
      <c r="Z51" s="3">
        <v>0.18620281</v>
      </c>
      <c r="AA51" s="1">
        <v>0.36927393600000002</v>
      </c>
      <c r="AB51" s="3">
        <v>-0.26646326129999998</v>
      </c>
      <c r="AC51" s="3">
        <v>9.9651700000000006E-3</v>
      </c>
      <c r="AD51" s="3">
        <v>-0.230242275</v>
      </c>
      <c r="AE51" s="3">
        <v>-0.244658295</v>
      </c>
      <c r="AF51" s="3">
        <v>-9.2083366999999999E-2</v>
      </c>
      <c r="AG51" s="3">
        <v>-0.261146922</v>
      </c>
      <c r="AH51" s="3">
        <v>-0.16668018809999999</v>
      </c>
      <c r="AI51" s="3">
        <v>-0.115816923</v>
      </c>
      <c r="AJ51" s="3">
        <v>8.0229270000000005E-2</v>
      </c>
      <c r="AK51" s="1">
        <v>-0.253891853</v>
      </c>
      <c r="AL51" s="3">
        <v>-1.9974036899999999E-2</v>
      </c>
      <c r="AM51" s="3">
        <v>-0.19806737999999999</v>
      </c>
      <c r="AN51" s="3">
        <v>-9.1594369999999994E-3</v>
      </c>
      <c r="AO51" s="3">
        <v>-6.1319960899999998E-2</v>
      </c>
      <c r="AP51" s="1">
        <v>0.83199945799999997</v>
      </c>
      <c r="AQ51" s="3">
        <v>-2.5797024000000002E-2</v>
      </c>
      <c r="AR51" s="3">
        <v>9.8091413000000002E-2</v>
      </c>
      <c r="AS51" s="3">
        <v>6.1080250000000003E-2</v>
      </c>
      <c r="AT51" s="3">
        <v>-9.2083904999999994E-2</v>
      </c>
      <c r="AU51" s="3">
        <v>0.14591863399999999</v>
      </c>
      <c r="AV51" s="3">
        <v>1.6419276E-2</v>
      </c>
      <c r="AW51" s="3">
        <v>5.43019582E-2</v>
      </c>
      <c r="AX51" s="3">
        <v>-9.6498553000000001E-2</v>
      </c>
      <c r="AY51" s="3">
        <v>1</v>
      </c>
    </row>
    <row r="52" spans="1:51" x14ac:dyDescent="0.2">
      <c r="A52" s="3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</row>
  </sheetData>
  <conditionalFormatting sqref="B2:AY51">
    <cfRule type="expression" dxfId="0" priority="4">
      <formula>"$BC$2:$DA$52&lt;0.05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Cole</dc:creator>
  <cp:lastModifiedBy>Megan Cole</cp:lastModifiedBy>
  <dcterms:created xsi:type="dcterms:W3CDTF">2024-02-06T19:51:00Z</dcterms:created>
  <dcterms:modified xsi:type="dcterms:W3CDTF">2024-04-23T04:11:43Z</dcterms:modified>
</cp:coreProperties>
</file>